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chart5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4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OMPARED RNA DATA " sheetId="1" state="visible" r:id="rId2"/>
    <sheet name="WT RIBO1" sheetId="2" state="visible" r:id="rId3"/>
    <sheet name=" BRE5 delta" sheetId="3" state="visible" r:id="rId4"/>
    <sheet name="UBR2 DELTA " sheetId="4" state="visible" r:id="rId5"/>
  </sheets>
  <externalReferences>
    <externalReference r:id="rId6"/>
    <externalReference r:id="rId7"/>
  </externalReferences>
  <definedNames>
    <definedName function="false" hidden="false" name="Dilneeded1" vbProcedure="false">'[2]Serial Dils'!$E$1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" uniqueCount="20">
  <si>
    <t xml:space="preserve">UBR2 DELTA</t>
  </si>
  <si>
    <t xml:space="preserve">COPIES PER CELL </t>
  </si>
  <si>
    <t xml:space="preserve">RNA ACCUMULATION </t>
  </si>
  <si>
    <t xml:space="preserve">mRNA</t>
  </si>
  <si>
    <t xml:space="preserve">premRNA</t>
  </si>
  <si>
    <t xml:space="preserve">splicing efficiency</t>
  </si>
  <si>
    <t xml:space="preserve">S/US</t>
  </si>
  <si>
    <t xml:space="preserve">mRNA </t>
  </si>
  <si>
    <t xml:space="preserve">premRNA </t>
  </si>
  <si>
    <t xml:space="preserve">BRE5 DELTA</t>
  </si>
  <si>
    <t xml:space="preserve">sT ERRORS</t>
  </si>
  <si>
    <t xml:space="preserve">WT - RIBO1</t>
  </si>
  <si>
    <t xml:space="preserve">%input relative to T0</t>
  </si>
  <si>
    <t xml:space="preserve">ST ERROR</t>
  </si>
  <si>
    <t xml:space="preserve">PROMOTER</t>
  </si>
  <si>
    <t xml:space="preserve">5'SS</t>
  </si>
  <si>
    <t xml:space="preserve">3'SS</t>
  </si>
  <si>
    <t xml:space="preserve">E2-1</t>
  </si>
  <si>
    <t xml:space="preserve">E2-2</t>
  </si>
  <si>
    <t xml:space="preserve">st erro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2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Calibri"/>
      <family val="2"/>
    </font>
    <font>
      <b val="true"/>
      <sz val="14"/>
      <name val="Arial"/>
      <family val="2"/>
    </font>
    <font>
      <b val="true"/>
      <sz val="10"/>
      <name val="Arial"/>
      <family val="2"/>
    </font>
    <font>
      <sz val="10.5"/>
      <color rgb="FF000000"/>
      <name val="Arial"/>
      <family val="2"/>
    </font>
    <font>
      <b val="true"/>
      <sz val="10.5"/>
      <color rgb="FF000000"/>
      <name val="Arial"/>
      <family val="2"/>
    </font>
    <font>
      <sz val="8.25"/>
      <color rgb="FF000000"/>
      <name val="Arial"/>
      <family val="2"/>
    </font>
    <font>
      <sz val="9.75"/>
      <color rgb="FF000000"/>
      <name val="Arial"/>
      <family val="2"/>
    </font>
    <font>
      <b val="true"/>
      <sz val="9.75"/>
      <color rgb="FF000000"/>
      <name val="Arial"/>
      <family val="2"/>
    </font>
    <font>
      <sz val="9.2"/>
      <color rgb="FF000000"/>
      <name val="Arial"/>
      <family val="2"/>
    </font>
    <font>
      <b val="true"/>
      <sz val="8.25"/>
      <color rgb="FF000000"/>
      <name val="Arial"/>
      <family val="2"/>
    </font>
    <font>
      <sz val="7.55"/>
      <color rgb="FF000000"/>
      <name val="Arial"/>
      <family val="2"/>
    </font>
    <font>
      <sz val="10.75"/>
      <color rgb="FF000000"/>
      <name val="Arial"/>
      <family val="2"/>
    </font>
    <font>
      <b val="true"/>
      <sz val="10.75"/>
      <color rgb="FF000000"/>
      <name val="Arial"/>
      <family val="2"/>
    </font>
    <font>
      <sz val="11"/>
      <color rgb="FF000000"/>
      <name val="Arial"/>
      <family val="2"/>
    </font>
    <font>
      <b val="true"/>
      <sz val="11"/>
      <color rgb="FF000000"/>
      <name val="Arial"/>
      <family val="2"/>
    </font>
    <font>
      <sz val="15.25"/>
      <color rgb="FF000000"/>
      <name val="Arial"/>
      <family val="2"/>
    </font>
    <font>
      <sz val="10.25"/>
      <color rgb="FF000000"/>
      <name val="Arial"/>
      <family val="2"/>
    </font>
    <font>
      <b val="true"/>
      <sz val="10.25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  <xf numFmtId="164" fontId="0" fillId="2" borderId="1" applyFont="true" applyBorder="tru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true">
      <alignment horizontal="general" vertical="bottom" textRotation="0" wrapText="false" indent="0" shrinkToFit="false"/>
      <protection locked="true" hidden="false"/>
    </xf>
  </cellXfs>
  <cellStyles count="1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_RIBOU36 SSCHIP 10-3-10" xfId="21"/>
    <cellStyle name="Note 2" xfId="22"/>
    <cellStyle name="Note 3" xfId="23"/>
    <cellStyle name="Note 4" xfId="24"/>
    <cellStyle name="Note 5" xfId="25"/>
    <cellStyle name="Note 6" xfId="26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externalLink" Target="externalLinks/externalLink1.xml"/><Relationship Id="rId7" Type="http://schemas.openxmlformats.org/officeDocument/2006/relationships/externalLink" Target="externalLinks/externalLink2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90351486085695"/>
          <c:y val="0.021136286777139"/>
          <c:w val="0.930964851391431"/>
          <c:h val="0.935069327020629"/>
        </c:manualLayout>
      </c:layout>
      <c:scatterChart>
        <c:scatterStyle val="lineMarker"/>
        <c:varyColors val="0"/>
        <c:ser>
          <c:idx val="0"/>
          <c:order val="0"/>
          <c:tx>
            <c:strRef>
              <c:f>'[2]RNA -copies per cell data'!$B$39</c:f>
              <c:strCache>
                <c:ptCount val="1"/>
                <c:pt idx="0">
                  <c:v>mRNA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RNA -copies per cell data'!$A$40:$A$51</c:f>
              <c:numCache>
                <c:formatCode>General</c:formatCode>
                <c:ptCount val="12"/>
                <c:pt idx="0">
                  <c:v>0</c:v>
                </c:pt>
                <c:pt idx="1">
                  <c:v>2.5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5</c:v>
                </c:pt>
              </c:numCache>
            </c:numRef>
          </c:xVal>
          <c:yVal>
            <c:numRef>
              <c:f>'[2]RNA -copies per cell data'!$B$40:$B$51</c:f>
              <c:numCache>
                <c:formatCode>General</c:formatCode>
                <c:ptCount val="12"/>
                <c:pt idx="0">
                  <c:v>1.44194224168142</c:v>
                </c:pt>
                <c:pt idx="1">
                  <c:v>3.65693977029189</c:v>
                </c:pt>
                <c:pt idx="2">
                  <c:v>3.50000084731619</c:v>
                </c:pt>
                <c:pt idx="3">
                  <c:v>6.6819761686782</c:v>
                </c:pt>
                <c:pt idx="4">
                  <c:v>5.52491920598722</c:v>
                </c:pt>
                <c:pt idx="5">
                  <c:v>8.34297927698853</c:v>
                </c:pt>
                <c:pt idx="6">
                  <c:v>8.00517342645095</c:v>
                </c:pt>
                <c:pt idx="7">
                  <c:v>12.3063841588431</c:v>
                </c:pt>
                <c:pt idx="8">
                  <c:v>10.5600555990405</c:v>
                </c:pt>
                <c:pt idx="9">
                  <c:v>18.428</c:v>
                </c:pt>
                <c:pt idx="10">
                  <c:v>20.9878305976664</c:v>
                </c:pt>
                <c:pt idx="11">
                  <c:v>27.506778008219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[2]RNA -copies per cell data'!$C$39</c:f>
              <c:strCache>
                <c:ptCount val="1"/>
                <c:pt idx="0">
                  <c:v>premRNA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RNA -copies per cell data'!$A$40:$A$51</c:f>
              <c:numCache>
                <c:formatCode>General</c:formatCode>
                <c:ptCount val="12"/>
                <c:pt idx="0">
                  <c:v>0</c:v>
                </c:pt>
                <c:pt idx="1">
                  <c:v>2.5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5</c:v>
                </c:pt>
              </c:numCache>
            </c:numRef>
          </c:xVal>
          <c:yVal>
            <c:numRef>
              <c:f>'[2]RNA -copies per cell data'!$C$40:$C$51</c:f>
              <c:numCache>
                <c:formatCode>General</c:formatCode>
                <c:ptCount val="12"/>
                <c:pt idx="0">
                  <c:v>1.76739718677657</c:v>
                </c:pt>
                <c:pt idx="1">
                  <c:v>3.38105445954465</c:v>
                </c:pt>
                <c:pt idx="2">
                  <c:v>3.3545231534968</c:v>
                </c:pt>
                <c:pt idx="3">
                  <c:v>4.18229084542686</c:v>
                </c:pt>
                <c:pt idx="4">
                  <c:v>8.46852678840863</c:v>
                </c:pt>
                <c:pt idx="5">
                  <c:v>1.01546435867484</c:v>
                </c:pt>
                <c:pt idx="6">
                  <c:v>2.12134279503809</c:v>
                </c:pt>
                <c:pt idx="7">
                  <c:v>6.36744015041668</c:v>
                </c:pt>
                <c:pt idx="8">
                  <c:v>0.992399407018126</c:v>
                </c:pt>
                <c:pt idx="9">
                  <c:v>3.58450045929763</c:v>
                </c:pt>
                <c:pt idx="10">
                  <c:v>4.8355353418138</c:v>
                </c:pt>
                <c:pt idx="11">
                  <c:v>5.02021599609334</c:v>
                </c:pt>
              </c:numCache>
            </c:numRef>
          </c:yVal>
          <c:smooth val="1"/>
        </c:ser>
        <c:axId val="35509174"/>
        <c:axId val="96292073"/>
      </c:scatterChart>
      <c:valAx>
        <c:axId val="35509174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Arial"/>
                  </a:rPr>
                  <a:t>Time (min after dox addition)</a:t>
                </a:r>
              </a:p>
            </c:rich>
          </c:tx>
          <c:layout>
            <c:manualLayout>
              <c:xMode val="edge"/>
              <c:yMode val="edge"/>
              <c:x val="0.366567804631792"/>
              <c:y val="0.9265302671626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292073"/>
        <c:crossesAt val="0"/>
        <c:crossBetween val="midCat"/>
      </c:valAx>
      <c:valAx>
        <c:axId val="9629207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Arial"/>
                  </a:rPr>
                  <a:t>Copies per cell</a:t>
                </a:r>
              </a:p>
            </c:rich>
          </c:tx>
          <c:layout>
            <c:manualLayout>
              <c:xMode val="edge"/>
              <c:yMode val="edge"/>
              <c:x val="0.015838960055531"/>
              <c:y val="0.091985120054108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509174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3756546980501"/>
          <c:y val="0.0582516063577951"/>
          <c:w val="0.15807408342273"/>
          <c:h val="0.089448765640852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27027657292104"/>
          <c:y val="0.0211380738987064"/>
          <c:w val="0.94729723427079"/>
          <c:h val="0.942504438995519"/>
        </c:manualLayout>
      </c:layout>
      <c:scatterChart>
        <c:scatterStyle val="lineMarker"/>
        <c:varyColors val="0"/>
        <c:ser>
          <c:idx val="0"/>
          <c:order val="0"/>
          <c:tx>
            <c:strRef>
              <c:f>'WT RIBO1'!$B$82</c:f>
              <c:strCache>
                <c:ptCount val="1"/>
                <c:pt idx="0">
                  <c:v>5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9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 RIBO1'!$A$83:$A$96</c:f>
              <c:numCache>
                <c:formatCode>General</c:formatCode>
                <c:ptCount val="1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</c:numCache>
            </c:numRef>
          </c:xVal>
          <c:yVal>
            <c:numRef>
              <c:f>'WT RIBO1'!$B$83:$B$96</c:f>
              <c:numCache>
                <c:formatCode>General</c:formatCode>
                <c:ptCount val="14"/>
                <c:pt idx="0">
                  <c:v>1</c:v>
                </c:pt>
                <c:pt idx="1">
                  <c:v>2.44506713078468</c:v>
                </c:pt>
                <c:pt idx="2">
                  <c:v>1.01981192038876</c:v>
                </c:pt>
                <c:pt idx="3">
                  <c:v>8.88684478493043</c:v>
                </c:pt>
                <c:pt idx="4">
                  <c:v>7.896</c:v>
                </c:pt>
                <c:pt idx="5">
                  <c:v>6.45567</c:v>
                </c:pt>
                <c:pt idx="6">
                  <c:v>9.86741382619715</c:v>
                </c:pt>
                <c:pt idx="7">
                  <c:v>15.3994469053759</c:v>
                </c:pt>
                <c:pt idx="8">
                  <c:v>7.04576310748428</c:v>
                </c:pt>
                <c:pt idx="9">
                  <c:v>10.4021103506242</c:v>
                </c:pt>
                <c:pt idx="10">
                  <c:v>9.3456</c:v>
                </c:pt>
                <c:pt idx="11">
                  <c:v>13.2981079434785</c:v>
                </c:pt>
                <c:pt idx="12">
                  <c:v>3.28046532962245</c:v>
                </c:pt>
                <c:pt idx="13">
                  <c:v>4.88374991070421</c:v>
                </c:pt>
              </c:numCache>
            </c:numRef>
          </c:yVal>
          <c:smooth val="1"/>
        </c:ser>
        <c:axId val="69182168"/>
        <c:axId val="14446782"/>
      </c:scatterChart>
      <c:valAx>
        <c:axId val="69182168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Time (min after dox addition)</a:t>
                </a:r>
              </a:p>
            </c:rich>
          </c:tx>
          <c:layout>
            <c:manualLayout>
              <c:xMode val="edge"/>
              <c:yMode val="edge"/>
              <c:x val="0.403572594561821"/>
              <c:y val="0.9265240551280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446782"/>
        <c:crossesAt val="0"/>
        <c:crossBetween val="midCat"/>
      </c:valAx>
      <c:valAx>
        <c:axId val="1444678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ChIP signal rel. to T0</a:t>
                </a:r>
              </a:p>
            </c:rich>
          </c:tx>
          <c:layout>
            <c:manualLayout>
              <c:xMode val="edge"/>
              <c:yMode val="edge"/>
              <c:x val="0.0117065435380812"/>
              <c:y val="-0.02832501902426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9182168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28501469147894"/>
          <c:y val="0.0364420394013697"/>
          <c:w val="0.0575999253766149"/>
          <c:h val="0.047687494715481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53612238235157"/>
          <c:y val="0.021136286777139"/>
          <c:w val="0.944638776176484"/>
          <c:h val="0.929066621575922"/>
        </c:manualLayout>
      </c:layout>
      <c:scatterChart>
        <c:scatterStyle val="lineMarker"/>
        <c:varyColors val="0"/>
        <c:ser>
          <c:idx val="0"/>
          <c:order val="0"/>
          <c:tx>
            <c:strRef>
              <c:f>' BRE5 delta'!$C$18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9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 BRE5 delta'!$B$19:$B$32</c:f>
              <c:numCache>
                <c:formatCode>General</c:formatCode>
                <c:ptCount val="14"/>
                <c:pt idx="0">
                  <c:v>0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7.5</c:v>
                </c:pt>
                <c:pt idx="5">
                  <c:v>8</c:v>
                </c:pt>
                <c:pt idx="6">
                  <c:v>8.5</c:v>
                </c:pt>
                <c:pt idx="7">
                  <c:v>9</c:v>
                </c:pt>
                <c:pt idx="8">
                  <c:v>10</c:v>
                </c:pt>
                <c:pt idx="9">
                  <c:v>10.5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xVal>
          <c:yVal>
            <c:numRef>
              <c:f>' BRE5 delta'!$C$19:$C$32</c:f>
              <c:numCache>
                <c:formatCode>General</c:formatCode>
                <c:ptCount val="14"/>
                <c:pt idx="0">
                  <c:v>1</c:v>
                </c:pt>
                <c:pt idx="1">
                  <c:v>1.35684328256092</c:v>
                </c:pt>
                <c:pt idx="2">
                  <c:v>2.07899226055896</c:v>
                </c:pt>
                <c:pt idx="3">
                  <c:v>2.84787391301236</c:v>
                </c:pt>
                <c:pt idx="4">
                  <c:v>3.07272415189406</c:v>
                </c:pt>
                <c:pt idx="5">
                  <c:v>5.2948418056056</c:v>
                </c:pt>
                <c:pt idx="6">
                  <c:v>5.85354655961439</c:v>
                </c:pt>
                <c:pt idx="7">
                  <c:v>5.61696129352189</c:v>
                </c:pt>
                <c:pt idx="8">
                  <c:v>6.53068088727559</c:v>
                </c:pt>
                <c:pt idx="9">
                  <c:v>5.5147602426783</c:v>
                </c:pt>
                <c:pt idx="10">
                  <c:v>3.86903951275903</c:v>
                </c:pt>
                <c:pt idx="11">
                  <c:v>5.5147602426783</c:v>
                </c:pt>
                <c:pt idx="12">
                  <c:v>5.61696129352189</c:v>
                </c:pt>
                <c:pt idx="13">
                  <c:v>4.45532025928886</c:v>
                </c:pt>
              </c:numCache>
            </c:numRef>
          </c:yVal>
          <c:smooth val="1"/>
        </c:ser>
        <c:axId val="40930136"/>
        <c:axId val="14685548"/>
      </c:scatterChart>
      <c:valAx>
        <c:axId val="40930136"/>
        <c:scaling>
          <c:orientation val="minMax"/>
          <c:max val="14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Arial"/>
                  </a:rPr>
                  <a:t>Time (min after dox addition)</a:t>
                </a:r>
              </a:p>
            </c:rich>
          </c:tx>
          <c:layout>
            <c:manualLayout>
              <c:xMode val="edge"/>
              <c:yMode val="edge"/>
              <c:x val="0.402313324938203"/>
              <c:y val="0.9265302671626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685548"/>
        <c:crossesAt val="0"/>
        <c:crossBetween val="midCat"/>
      </c:valAx>
      <c:valAx>
        <c:axId val="14685548"/>
        <c:scaling>
          <c:orientation val="minMax"/>
          <c:max val="18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Arial"/>
                  </a:rPr>
                  <a:t>ChIP signal rel. to T0</a:t>
                </a:r>
              </a:p>
            </c:rich>
          </c:tx>
          <c:layout>
            <c:manualLayout>
              <c:xMode val="edge"/>
              <c:yMode val="edge"/>
              <c:x val="0.0117065435380812"/>
              <c:y val="-0.0369462292864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930136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28781306842032"/>
          <c:y val="0.021136286777139"/>
          <c:w val="0.0575999253766149"/>
          <c:h val="0.047683462969225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94846322466303"/>
          <c:y val="0.021136286777139"/>
          <c:w val="0.95051536775337"/>
          <c:h val="0.931180250253636"/>
        </c:manualLayout>
      </c:layout>
      <c:scatterChart>
        <c:scatterStyle val="lineMarker"/>
        <c:varyColors val="0"/>
        <c:ser>
          <c:idx val="0"/>
          <c:order val="0"/>
          <c:tx>
            <c:strRef>
              <c:f>' BRE5 delta'!$C$34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9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 BRE5 delta'!$B$35:$B$48</c:f>
              <c:numCache>
                <c:formatCode>General</c:formatCode>
                <c:ptCount val="14"/>
                <c:pt idx="0">
                  <c:v>0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7.5</c:v>
                </c:pt>
                <c:pt idx="5">
                  <c:v>8</c:v>
                </c:pt>
                <c:pt idx="6">
                  <c:v>8.5</c:v>
                </c:pt>
                <c:pt idx="7">
                  <c:v>9</c:v>
                </c:pt>
                <c:pt idx="8">
                  <c:v>10</c:v>
                </c:pt>
                <c:pt idx="9">
                  <c:v>10.5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xVal>
          <c:yVal>
            <c:numRef>
              <c:f>' BRE5 delta'!$C$35:$C$48</c:f>
              <c:numCache>
                <c:formatCode>General</c:formatCode>
                <c:ptCount val="14"/>
                <c:pt idx="0">
                  <c:v>1</c:v>
                </c:pt>
                <c:pt idx="1">
                  <c:v>2.61995341925566</c:v>
                </c:pt>
                <c:pt idx="2">
                  <c:v>3.34023331192164</c:v>
                </c:pt>
                <c:pt idx="3">
                  <c:v>6.41185119545749</c:v>
                </c:pt>
                <c:pt idx="4">
                  <c:v>7.49571478719037</c:v>
                </c:pt>
                <c:pt idx="5">
                  <c:v>6.08854673407826</c:v>
                </c:pt>
                <c:pt idx="6">
                  <c:v>4.14032574885051</c:v>
                </c:pt>
                <c:pt idx="7">
                  <c:v>6.2161391757817</c:v>
                </c:pt>
                <c:pt idx="8">
                  <c:v>7.06622537418026</c:v>
                </c:pt>
                <c:pt idx="9">
                  <c:v>9.06820856972437</c:v>
                </c:pt>
                <c:pt idx="10">
                  <c:v>3.81635365046992</c:v>
                </c:pt>
                <c:pt idx="11">
                  <c:v>5.97662810875337</c:v>
                </c:pt>
                <c:pt idx="12">
                  <c:v>8.89102497251622</c:v>
                </c:pt>
                <c:pt idx="13">
                  <c:v>4.97285970157175</c:v>
                </c:pt>
              </c:numCache>
            </c:numRef>
          </c:yVal>
          <c:smooth val="1"/>
        </c:ser>
        <c:axId val="31275753"/>
        <c:axId val="17014204"/>
      </c:scatterChart>
      <c:valAx>
        <c:axId val="31275753"/>
        <c:scaling>
          <c:orientation val="minMax"/>
          <c:max val="14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Arial"/>
                  </a:rPr>
                  <a:t>Time (min after dox addition)</a:t>
                </a:r>
              </a:p>
            </c:rich>
          </c:tx>
          <c:layout>
            <c:manualLayout>
              <c:xMode val="edge"/>
              <c:yMode val="edge"/>
              <c:x val="0.399888064922345"/>
              <c:y val="0.9265302671626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014204"/>
        <c:crossesAt val="0"/>
        <c:crossBetween val="midCat"/>
      </c:valAx>
      <c:valAx>
        <c:axId val="17014204"/>
        <c:scaling>
          <c:orientation val="minMax"/>
          <c:max val="18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Arial"/>
                  </a:rPr>
                  <a:t>ChIP signal rel. to T0</a:t>
                </a:r>
              </a:p>
            </c:rich>
          </c:tx>
          <c:layout>
            <c:manualLayout>
              <c:xMode val="edge"/>
              <c:yMode val="edge"/>
              <c:x val="0.0117065435380812"/>
              <c:y val="-0.034578965167399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275753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28268271069446"/>
          <c:y val="0.021136286777139"/>
          <c:w val="0.0575999253766149"/>
          <c:h val="0.047683462969225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04640641761112"/>
          <c:y val="0.021134499957731"/>
          <c:w val="0.948043468121823"/>
          <c:h val="0.926705554146589"/>
        </c:manualLayout>
      </c:layout>
      <c:scatterChart>
        <c:scatterStyle val="lineMarker"/>
        <c:varyColors val="0"/>
        <c:ser>
          <c:idx val="0"/>
          <c:order val="0"/>
          <c:tx>
            <c:strRef>
              <c:f>' BRE5 delta'!$C$50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9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 BRE5 delta'!$B$51:$B$64</c:f>
              <c:numCache>
                <c:formatCode>General</c:formatCode>
                <c:ptCount val="14"/>
                <c:pt idx="0">
                  <c:v>0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7.5</c:v>
                </c:pt>
                <c:pt idx="5">
                  <c:v>8</c:v>
                </c:pt>
                <c:pt idx="6">
                  <c:v>8.5</c:v>
                </c:pt>
                <c:pt idx="7">
                  <c:v>9</c:v>
                </c:pt>
                <c:pt idx="8">
                  <c:v>10</c:v>
                </c:pt>
                <c:pt idx="9">
                  <c:v>10.5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xVal>
          <c:yVal>
            <c:numRef>
              <c:f>' BRE5 delta'!$C$51:$C$64</c:f>
              <c:numCache>
                <c:formatCode>General</c:formatCode>
                <c:ptCount val="14"/>
                <c:pt idx="0">
                  <c:v>1</c:v>
                </c:pt>
                <c:pt idx="1">
                  <c:v>2.0018845873202</c:v>
                </c:pt>
                <c:pt idx="2">
                  <c:v>4.48204288291637</c:v>
                </c:pt>
                <c:pt idx="3">
                  <c:v>4.63083913276299</c:v>
                </c:pt>
                <c:pt idx="4">
                  <c:v>4.81017843523831</c:v>
                </c:pt>
                <c:pt idx="5">
                  <c:v>4.98524943836311</c:v>
                </c:pt>
                <c:pt idx="6">
                  <c:v>2.62278888947999</c:v>
                </c:pt>
                <c:pt idx="7">
                  <c:v>6.96450214359344</c:v>
                </c:pt>
                <c:pt idx="8">
                  <c:v>8.97100344846344</c:v>
                </c:pt>
                <c:pt idx="9">
                  <c:v>5.20422582638127</c:v>
                </c:pt>
                <c:pt idx="10">
                  <c:v>5.25767246575387</c:v>
                </c:pt>
                <c:pt idx="11">
                  <c:v>6.90627298260646</c:v>
                </c:pt>
                <c:pt idx="12">
                  <c:v>5.96873807466491</c:v>
                </c:pt>
                <c:pt idx="13">
                  <c:v>5.3642426919918</c:v>
                </c:pt>
              </c:numCache>
            </c:numRef>
          </c:yVal>
          <c:smooth val="1"/>
        </c:ser>
        <c:axId val="13216308"/>
        <c:axId val="95060721"/>
      </c:scatterChart>
      <c:valAx>
        <c:axId val="13216308"/>
        <c:scaling>
          <c:orientation val="minMax"/>
          <c:max val="14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Arial"/>
                  </a:rPr>
                  <a:t>Time (min after dox addition)</a:t>
                </a:r>
              </a:p>
            </c:rich>
          </c:tx>
          <c:layout>
            <c:manualLayout>
              <c:xMode val="edge"/>
              <c:yMode val="edge"/>
              <c:x val="0.398442236835968"/>
              <c:y val="0.9265364781469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060721"/>
        <c:crossesAt val="0"/>
        <c:crossBetween val="midCat"/>
      </c:valAx>
      <c:valAx>
        <c:axId val="9506072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Arial"/>
                  </a:rPr>
                  <a:t>ChIP singal rel. to T0</a:t>
                </a:r>
              </a:p>
            </c:rich>
          </c:tx>
          <c:layout>
            <c:manualLayout>
              <c:xMode val="edge"/>
              <c:yMode val="edge"/>
              <c:x val="0.0117065435380812"/>
              <c:y val="-0.036943105926113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216308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28035072990999"/>
          <c:y val="0.0232479499535041"/>
          <c:w val="0.0575999253766149"/>
          <c:h val="0.047679431904641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87850380112868"/>
          <c:y val="0.0211380738987064"/>
          <c:w val="0.951214961988713"/>
          <c:h val="0.935063836983174"/>
        </c:manualLayout>
      </c:layout>
      <c:scatterChart>
        <c:scatterStyle val="lineMarker"/>
        <c:varyColors val="0"/>
        <c:ser>
          <c:idx val="0"/>
          <c:order val="0"/>
          <c:tx>
            <c:strRef>
              <c:f>' BRE5 delta'!$C$66</c:f>
              <c:strCache>
                <c:ptCount val="1"/>
                <c:pt idx="0">
                  <c:v>4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9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 BRE5 delta'!$B$67:$B$80</c:f>
              <c:numCache>
                <c:formatCode>General</c:formatCode>
                <c:ptCount val="14"/>
                <c:pt idx="0">
                  <c:v>0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7.5</c:v>
                </c:pt>
                <c:pt idx="5">
                  <c:v>8</c:v>
                </c:pt>
                <c:pt idx="6">
                  <c:v>8.5</c:v>
                </c:pt>
                <c:pt idx="7">
                  <c:v>9</c:v>
                </c:pt>
                <c:pt idx="8">
                  <c:v>10</c:v>
                </c:pt>
                <c:pt idx="9">
                  <c:v>10.5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xVal>
          <c:yVal>
            <c:numRef>
              <c:f>' BRE5 delta'!$C$67:$C$80</c:f>
              <c:numCache>
                <c:formatCode>General</c:formatCode>
                <c:ptCount val="14"/>
                <c:pt idx="0">
                  <c:v>1</c:v>
                </c:pt>
                <c:pt idx="1">
                  <c:v>1.90159154706027</c:v>
                </c:pt>
                <c:pt idx="2">
                  <c:v>2.4245505695808</c:v>
                </c:pt>
                <c:pt idx="3">
                  <c:v>3.80608100744978</c:v>
                </c:pt>
                <c:pt idx="4">
                  <c:v>3.12639542369465</c:v>
                </c:pt>
                <c:pt idx="5">
                  <c:v>2.55640886354921</c:v>
                </c:pt>
                <c:pt idx="6">
                  <c:v>3.16176316155027</c:v>
                </c:pt>
                <c:pt idx="7">
                  <c:v>4.69961349729725</c:v>
                </c:pt>
                <c:pt idx="8">
                  <c:v>8.98039476489041</c:v>
                </c:pt>
                <c:pt idx="9">
                  <c:v>7.07217093007943</c:v>
                </c:pt>
                <c:pt idx="10">
                  <c:v>1.40170612614477</c:v>
                </c:pt>
                <c:pt idx="11">
                  <c:v>4.16996128093369</c:v>
                </c:pt>
                <c:pt idx="12">
                  <c:v>3.41757509351673</c:v>
                </c:pt>
                <c:pt idx="13">
                  <c:v>3.94303778241232</c:v>
                </c:pt>
              </c:numCache>
            </c:numRef>
          </c:yVal>
          <c:smooth val="1"/>
        </c:ser>
        <c:axId val="64081441"/>
        <c:axId val="88763848"/>
      </c:scatterChart>
      <c:valAx>
        <c:axId val="64081441"/>
        <c:scaling>
          <c:orientation val="minMax"/>
          <c:max val="14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Arial"/>
                  </a:rPr>
                  <a:t>Time (min after dox addition)</a:t>
                </a:r>
              </a:p>
            </c:rich>
          </c:tx>
          <c:layout>
            <c:manualLayout>
              <c:xMode val="edge"/>
              <c:yMode val="edge"/>
              <c:x val="0.399888064922345"/>
              <c:y val="0.9265240551280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763848"/>
        <c:crossesAt val="0"/>
        <c:crossBetween val="midCat"/>
      </c:valAx>
      <c:valAx>
        <c:axId val="8876384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Arial"/>
                  </a:rPr>
                  <a:t>ChIP signal rel. to T0</a:t>
                </a:r>
              </a:p>
            </c:rich>
          </c:tx>
          <c:layout>
            <c:manualLayout>
              <c:xMode val="edge"/>
              <c:yMode val="edge"/>
              <c:x val="0.0117065435380812"/>
              <c:y val="-0.0324680815084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081441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28501469147894"/>
          <c:y val="0.023251881288577"/>
          <c:w val="0.0575999253766149"/>
          <c:h val="0.047687494715481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63109784535025"/>
          <c:y val="0.021136286777139"/>
          <c:w val="0.953689021546498"/>
          <c:h val="0.902942171119378"/>
        </c:manualLayout>
      </c:layout>
      <c:scatterChart>
        <c:scatterStyle val="lineMarker"/>
        <c:varyColors val="0"/>
        <c:ser>
          <c:idx val="0"/>
          <c:order val="0"/>
          <c:tx>
            <c:strRef>
              <c:f>' BRE5 delta'!$C$82</c:f>
              <c:strCache>
                <c:ptCount val="1"/>
                <c:pt idx="0">
                  <c:v>5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9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 BRE5 delta'!$B$83:$B$96</c:f>
              <c:numCache>
                <c:formatCode>General</c:formatCode>
                <c:ptCount val="14"/>
                <c:pt idx="0">
                  <c:v>0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7.5</c:v>
                </c:pt>
                <c:pt idx="5">
                  <c:v>8</c:v>
                </c:pt>
                <c:pt idx="6">
                  <c:v>8.5</c:v>
                </c:pt>
                <c:pt idx="7">
                  <c:v>9</c:v>
                </c:pt>
                <c:pt idx="8">
                  <c:v>10</c:v>
                </c:pt>
                <c:pt idx="9">
                  <c:v>10.5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</c:numCache>
            </c:numRef>
          </c:xVal>
          <c:yVal>
            <c:numRef>
              <c:f>' BRE5 delta'!$C$83:$C$96</c:f>
              <c:numCache>
                <c:formatCode>General</c:formatCode>
                <c:ptCount val="14"/>
                <c:pt idx="0">
                  <c:v>1</c:v>
                </c:pt>
                <c:pt idx="1">
                  <c:v>1.47639154900099</c:v>
                </c:pt>
                <c:pt idx="2">
                  <c:v>1.06138587004241</c:v>
                </c:pt>
                <c:pt idx="3">
                  <c:v>4.53566346168679</c:v>
                </c:pt>
                <c:pt idx="4">
                  <c:v>2.23409841131029</c:v>
                </c:pt>
                <c:pt idx="5">
                  <c:v>2.17488174507289</c:v>
                </c:pt>
                <c:pt idx="6">
                  <c:v>2.08525666035871</c:v>
                </c:pt>
                <c:pt idx="7">
                  <c:v>2.79501697970408</c:v>
                </c:pt>
                <c:pt idx="8">
                  <c:v>3.75160500231275</c:v>
                </c:pt>
                <c:pt idx="9">
                  <c:v>5.50183635698133</c:v>
                </c:pt>
                <c:pt idx="10">
                  <c:v>1.09286184504362</c:v>
                </c:pt>
                <c:pt idx="11">
                  <c:v>3.37957379824732</c:v>
                </c:pt>
                <c:pt idx="12">
                  <c:v>2.45273120974607</c:v>
                </c:pt>
                <c:pt idx="13">
                  <c:v>2.66924971232212</c:v>
                </c:pt>
              </c:numCache>
            </c:numRef>
          </c:yVal>
          <c:smooth val="1"/>
        </c:ser>
        <c:axId val="76979377"/>
        <c:axId val="99918471"/>
      </c:scatterChart>
      <c:valAx>
        <c:axId val="76979377"/>
        <c:scaling>
          <c:orientation val="minMax"/>
          <c:max val="14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Time (min after dox addition)</a:t>
                </a:r>
              </a:p>
            </c:rich>
          </c:tx>
          <c:layout>
            <c:manualLayout>
              <c:xMode val="edge"/>
              <c:yMode val="edge"/>
              <c:x val="0.403600410409477"/>
              <c:y val="0.91756848156915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918471"/>
        <c:crossesAt val="0"/>
        <c:crossBetween val="midCat"/>
      </c:valAx>
      <c:valAx>
        <c:axId val="99918471"/>
        <c:scaling>
          <c:orientation val="minMax"/>
          <c:max val="18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ChIP signal rel. to T0</a:t>
                </a:r>
              </a:p>
            </c:rich>
          </c:tx>
          <c:layout>
            <c:manualLayout>
              <c:xMode val="edge"/>
              <c:yMode val="edge"/>
              <c:x val="0.0116593601343158"/>
              <c:y val="-0.06171795738924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979377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26825855797034"/>
          <c:y val="0.021136286777139"/>
          <c:w val="0.0575972390635202"/>
          <c:h val="0.047683462969225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15"/>
      <c:rotY val="20"/>
      <c:rAngAx val="0"/>
      <c:perspective val="60"/>
    </c:view3D>
    <c:floor>
      <c:spPr>
        <a:solidFill>
          <a:srgbClr val="c0c0c0"/>
        </a:solidFill>
        <a:ln w="0">
          <a:solidFill>
            <a:srgbClr val="000000"/>
          </a:solidFill>
        </a:ln>
      </c:spPr>
    </c:floor>
    <c:sideWall>
      <c:spPr>
        <a:noFill/>
        <a:ln w="0">
          <a:noFill/>
        </a:ln>
      </c:spPr>
    </c:sideWall>
    <c:backWall>
      <c:spPr>
        <a:noFill/>
        <a:ln w="0">
          <a:noFill/>
        </a:ln>
      </c:spPr>
    </c:backWall>
    <c:plotArea>
      <c:layout>
        <c:manualLayout>
          <c:xMode val="edge"/>
          <c:yMode val="edge"/>
          <c:x val="0.00967305088024763"/>
          <c:y val="0.0314714331311842"/>
          <c:w val="0.990326949119752"/>
          <c:h val="0.952569422278966"/>
        </c:manualLayout>
      </c:layout>
      <c:area3DChart>
        <c:grouping val="standard"/>
        <c:ser>
          <c:idx val="0"/>
          <c:order val="0"/>
          <c:tx>
            <c:strRef>
              <c:f>' BRE5 delta'!$A$3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rgbClr val="9999ff"/>
            </a:solidFill>
            <a:ln w="0">
              <a:solidFill>
                <a:srgbClr val="000000"/>
              </a:solidFill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 BRE5 delta'!$B$2:$F$2</c:f>
              <c:strCache>
                <c:ptCount val="5"/>
                <c:pt idx="0">
                  <c:v>PROMOTER</c:v>
                </c:pt>
                <c:pt idx="1">
                  <c:v>5'SS</c:v>
                </c:pt>
                <c:pt idx="2">
                  <c:v>3'SS</c:v>
                </c:pt>
                <c:pt idx="3">
                  <c:v>E2-1</c:v>
                </c:pt>
                <c:pt idx="4">
                  <c:v>E2-2</c:v>
                </c:pt>
              </c:strCache>
            </c:strRef>
          </c:cat>
          <c:val>
            <c:numRef>
              <c:f>' BRE5 delta'!$B$3:$F$3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</c:ser>
        <c:ser>
          <c:idx val="1"/>
          <c:order val="1"/>
          <c:tx>
            <c:strRef>
              <c:f>' BRE5 delta'!$A$4</c:f>
              <c:strCache>
                <c:ptCount val="1"/>
                <c:pt idx="0">
                  <c:v>5</c:v>
                </c:pt>
              </c:strCache>
            </c:strRef>
          </c:tx>
          <c:spPr>
            <a:solidFill>
              <a:srgbClr val="993366"/>
            </a:solidFill>
            <a:ln w="0">
              <a:solidFill>
                <a:srgbClr val="000000"/>
              </a:solidFill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 BRE5 delta'!$B$2:$F$2</c:f>
              <c:strCache>
                <c:ptCount val="5"/>
                <c:pt idx="0">
                  <c:v>PROMOTER</c:v>
                </c:pt>
                <c:pt idx="1">
                  <c:v>5'SS</c:v>
                </c:pt>
                <c:pt idx="2">
                  <c:v>3'SS</c:v>
                </c:pt>
                <c:pt idx="3">
                  <c:v>E2-1</c:v>
                </c:pt>
                <c:pt idx="4">
                  <c:v>E2-2</c:v>
                </c:pt>
              </c:strCache>
            </c:strRef>
          </c:cat>
          <c:val>
            <c:numRef>
              <c:f>' BRE5 delta'!$B$4:$F$4</c:f>
              <c:numCache>
                <c:formatCode>General</c:formatCode>
                <c:ptCount val="5"/>
                <c:pt idx="0">
                  <c:v>1.35684328256092</c:v>
                </c:pt>
                <c:pt idx="1">
                  <c:v>2.61995341925566</c:v>
                </c:pt>
                <c:pt idx="2">
                  <c:v>2.0018845873202</c:v>
                </c:pt>
                <c:pt idx="3">
                  <c:v>1.90159154706027</c:v>
                </c:pt>
                <c:pt idx="4">
                  <c:v>1.47639154900099</c:v>
                </c:pt>
              </c:numCache>
            </c:numRef>
          </c:val>
        </c:ser>
        <c:ser>
          <c:idx val="2"/>
          <c:order val="2"/>
          <c:tx>
            <c:strRef>
              <c:f>' BRE5 delta'!$A$5</c:f>
              <c:strCache>
                <c:ptCount val="1"/>
                <c:pt idx="0">
                  <c:v>6</c:v>
                </c:pt>
              </c:strCache>
            </c:strRef>
          </c:tx>
          <c:spPr>
            <a:solidFill>
              <a:srgbClr val="ffffcc"/>
            </a:solidFill>
            <a:ln w="0">
              <a:solidFill>
                <a:srgbClr val="000000"/>
              </a:solidFill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 BRE5 delta'!$B$2:$F$2</c:f>
              <c:strCache>
                <c:ptCount val="5"/>
                <c:pt idx="0">
                  <c:v>PROMOTER</c:v>
                </c:pt>
                <c:pt idx="1">
                  <c:v>5'SS</c:v>
                </c:pt>
                <c:pt idx="2">
                  <c:v>3'SS</c:v>
                </c:pt>
                <c:pt idx="3">
                  <c:v>E2-1</c:v>
                </c:pt>
                <c:pt idx="4">
                  <c:v>E2-2</c:v>
                </c:pt>
              </c:strCache>
            </c:strRef>
          </c:cat>
          <c:val>
            <c:numRef>
              <c:f>' BRE5 delta'!$B$5:$F$5</c:f>
              <c:numCache>
                <c:formatCode>General</c:formatCode>
                <c:ptCount val="5"/>
                <c:pt idx="0">
                  <c:v>2.07899226055896</c:v>
                </c:pt>
                <c:pt idx="1">
                  <c:v>3.34023331192164</c:v>
                </c:pt>
                <c:pt idx="2">
                  <c:v>4.48204288291637</c:v>
                </c:pt>
                <c:pt idx="3">
                  <c:v>2.4245505695808</c:v>
                </c:pt>
                <c:pt idx="4">
                  <c:v>1.06138587004241</c:v>
                </c:pt>
              </c:numCache>
            </c:numRef>
          </c:val>
        </c:ser>
        <c:ser>
          <c:idx val="3"/>
          <c:order val="3"/>
          <c:tx>
            <c:strRef>
              <c:f>' BRE5 delta'!$A$6</c:f>
              <c:strCache>
                <c:ptCount val="1"/>
                <c:pt idx="0">
                  <c:v>7</c:v>
                </c:pt>
              </c:strCache>
            </c:strRef>
          </c:tx>
          <c:spPr>
            <a:solidFill>
              <a:srgbClr val="ccffff"/>
            </a:solidFill>
            <a:ln w="0">
              <a:solidFill>
                <a:srgbClr val="000000"/>
              </a:solidFill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 BRE5 delta'!$B$2:$F$2</c:f>
              <c:strCache>
                <c:ptCount val="5"/>
                <c:pt idx="0">
                  <c:v>PROMOTER</c:v>
                </c:pt>
                <c:pt idx="1">
                  <c:v>5'SS</c:v>
                </c:pt>
                <c:pt idx="2">
                  <c:v>3'SS</c:v>
                </c:pt>
                <c:pt idx="3">
                  <c:v>E2-1</c:v>
                </c:pt>
                <c:pt idx="4">
                  <c:v>E2-2</c:v>
                </c:pt>
              </c:strCache>
            </c:strRef>
          </c:cat>
          <c:val>
            <c:numRef>
              <c:f>' BRE5 delta'!$B$6:$F$6</c:f>
              <c:numCache>
                <c:formatCode>General</c:formatCode>
                <c:ptCount val="5"/>
                <c:pt idx="0">
                  <c:v>2.84787391301236</c:v>
                </c:pt>
                <c:pt idx="1">
                  <c:v>6.41185119545749</c:v>
                </c:pt>
                <c:pt idx="2">
                  <c:v>4.63083913276299</c:v>
                </c:pt>
                <c:pt idx="3">
                  <c:v>3.80608100744978</c:v>
                </c:pt>
                <c:pt idx="4">
                  <c:v>4.53566346168679</c:v>
                </c:pt>
              </c:numCache>
            </c:numRef>
          </c:val>
        </c:ser>
        <c:ser>
          <c:idx val="4"/>
          <c:order val="4"/>
          <c:tx>
            <c:strRef>
              <c:f>' BRE5 delta'!$A$7</c:f>
              <c:strCache>
                <c:ptCount val="1"/>
                <c:pt idx="0">
                  <c:v>7.5</c:v>
                </c:pt>
              </c:strCache>
            </c:strRef>
          </c:tx>
          <c:spPr>
            <a:solidFill>
              <a:srgbClr val="660066"/>
            </a:solidFill>
            <a:ln w="0">
              <a:solidFill>
                <a:srgbClr val="000000"/>
              </a:solidFill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 BRE5 delta'!$B$2:$F$2</c:f>
              <c:strCache>
                <c:ptCount val="5"/>
                <c:pt idx="0">
                  <c:v>PROMOTER</c:v>
                </c:pt>
                <c:pt idx="1">
                  <c:v>5'SS</c:v>
                </c:pt>
                <c:pt idx="2">
                  <c:v>3'SS</c:v>
                </c:pt>
                <c:pt idx="3">
                  <c:v>E2-1</c:v>
                </c:pt>
                <c:pt idx="4">
                  <c:v>E2-2</c:v>
                </c:pt>
              </c:strCache>
            </c:strRef>
          </c:cat>
          <c:val>
            <c:numRef>
              <c:f>' BRE5 delta'!$B$7:$F$7</c:f>
              <c:numCache>
                <c:formatCode>General</c:formatCode>
                <c:ptCount val="5"/>
                <c:pt idx="0">
                  <c:v>3.07272415189406</c:v>
                </c:pt>
                <c:pt idx="1">
                  <c:v>7.49571478719037</c:v>
                </c:pt>
                <c:pt idx="2">
                  <c:v>4.81017843523831</c:v>
                </c:pt>
                <c:pt idx="3">
                  <c:v>3.12639542369465</c:v>
                </c:pt>
                <c:pt idx="4">
                  <c:v>2.23409841131029</c:v>
                </c:pt>
              </c:numCache>
            </c:numRef>
          </c:val>
        </c:ser>
        <c:ser>
          <c:idx val="5"/>
          <c:order val="5"/>
          <c:tx>
            <c:strRef>
              <c:f>' BRE5 delta'!$A$8</c:f>
              <c:strCache>
                <c:ptCount val="1"/>
                <c:pt idx="0">
                  <c:v>8</c:v>
                </c:pt>
              </c:strCache>
            </c:strRef>
          </c:tx>
          <c:spPr>
            <a:solidFill>
              <a:srgbClr val="ff8080"/>
            </a:solidFill>
            <a:ln w="0">
              <a:solidFill>
                <a:srgbClr val="000000"/>
              </a:solidFill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 BRE5 delta'!$B$2:$F$2</c:f>
              <c:strCache>
                <c:ptCount val="5"/>
                <c:pt idx="0">
                  <c:v>PROMOTER</c:v>
                </c:pt>
                <c:pt idx="1">
                  <c:v>5'SS</c:v>
                </c:pt>
                <c:pt idx="2">
                  <c:v>3'SS</c:v>
                </c:pt>
                <c:pt idx="3">
                  <c:v>E2-1</c:v>
                </c:pt>
                <c:pt idx="4">
                  <c:v>E2-2</c:v>
                </c:pt>
              </c:strCache>
            </c:strRef>
          </c:cat>
          <c:val>
            <c:numRef>
              <c:f>' BRE5 delta'!$B$8:$F$8</c:f>
              <c:numCache>
                <c:formatCode>General</c:formatCode>
                <c:ptCount val="5"/>
                <c:pt idx="0">
                  <c:v>5.2948418056056</c:v>
                </c:pt>
                <c:pt idx="1">
                  <c:v>6.08854673407826</c:v>
                </c:pt>
                <c:pt idx="2">
                  <c:v>4.98524943836311</c:v>
                </c:pt>
                <c:pt idx="3">
                  <c:v>2.55640886354921</c:v>
                </c:pt>
                <c:pt idx="4">
                  <c:v>2.17488174507289</c:v>
                </c:pt>
              </c:numCache>
            </c:numRef>
          </c:val>
        </c:ser>
        <c:ser>
          <c:idx val="6"/>
          <c:order val="6"/>
          <c:tx>
            <c:strRef>
              <c:f>' BRE5 delta'!$A$9</c:f>
              <c:strCache>
                <c:ptCount val="1"/>
                <c:pt idx="0">
                  <c:v>8.5</c:v>
                </c:pt>
              </c:strCache>
            </c:strRef>
          </c:tx>
          <c:spPr>
            <a:solidFill>
              <a:srgbClr val="0066cc"/>
            </a:solidFill>
            <a:ln w="0">
              <a:solidFill>
                <a:srgbClr val="000000"/>
              </a:solidFill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 BRE5 delta'!$B$2:$F$2</c:f>
              <c:strCache>
                <c:ptCount val="5"/>
                <c:pt idx="0">
                  <c:v>PROMOTER</c:v>
                </c:pt>
                <c:pt idx="1">
                  <c:v>5'SS</c:v>
                </c:pt>
                <c:pt idx="2">
                  <c:v>3'SS</c:v>
                </c:pt>
                <c:pt idx="3">
                  <c:v>E2-1</c:v>
                </c:pt>
                <c:pt idx="4">
                  <c:v>E2-2</c:v>
                </c:pt>
              </c:strCache>
            </c:strRef>
          </c:cat>
          <c:val>
            <c:numRef>
              <c:f>' BRE5 delta'!$B$9:$F$9</c:f>
              <c:numCache>
                <c:formatCode>General</c:formatCode>
                <c:ptCount val="5"/>
                <c:pt idx="0">
                  <c:v>5.85354655961439</c:v>
                </c:pt>
                <c:pt idx="1">
                  <c:v>4.14032574885051</c:v>
                </c:pt>
                <c:pt idx="2">
                  <c:v>2.62278888947999</c:v>
                </c:pt>
                <c:pt idx="3">
                  <c:v>3.16176316155027</c:v>
                </c:pt>
                <c:pt idx="4">
                  <c:v>2.08525666035871</c:v>
                </c:pt>
              </c:numCache>
            </c:numRef>
          </c:val>
        </c:ser>
        <c:ser>
          <c:idx val="7"/>
          <c:order val="7"/>
          <c:tx>
            <c:strRef>
              <c:f>' BRE5 delta'!$A$10</c:f>
              <c:strCache>
                <c:ptCount val="1"/>
                <c:pt idx="0">
                  <c:v>9</c:v>
                </c:pt>
              </c:strCache>
            </c:strRef>
          </c:tx>
          <c:spPr>
            <a:solidFill>
              <a:srgbClr val="ccccff"/>
            </a:solidFill>
            <a:ln w="0">
              <a:solidFill>
                <a:srgbClr val="000000"/>
              </a:solidFill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 BRE5 delta'!$B$2:$F$2</c:f>
              <c:strCache>
                <c:ptCount val="5"/>
                <c:pt idx="0">
                  <c:v>PROMOTER</c:v>
                </c:pt>
                <c:pt idx="1">
                  <c:v>5'SS</c:v>
                </c:pt>
                <c:pt idx="2">
                  <c:v>3'SS</c:v>
                </c:pt>
                <c:pt idx="3">
                  <c:v>E2-1</c:v>
                </c:pt>
                <c:pt idx="4">
                  <c:v>E2-2</c:v>
                </c:pt>
              </c:strCache>
            </c:strRef>
          </c:cat>
          <c:val>
            <c:numRef>
              <c:f>' BRE5 delta'!$B$10:$F$10</c:f>
              <c:numCache>
                <c:formatCode>General</c:formatCode>
                <c:ptCount val="5"/>
                <c:pt idx="0">
                  <c:v>5.61696129352189</c:v>
                </c:pt>
                <c:pt idx="1">
                  <c:v>6.2161391757817</c:v>
                </c:pt>
                <c:pt idx="2">
                  <c:v>6.96450214359344</c:v>
                </c:pt>
                <c:pt idx="3">
                  <c:v>4.69961349729725</c:v>
                </c:pt>
                <c:pt idx="4">
                  <c:v>2.79501697970408</c:v>
                </c:pt>
              </c:numCache>
            </c:numRef>
          </c:val>
        </c:ser>
        <c:ser>
          <c:idx val="8"/>
          <c:order val="8"/>
          <c:tx>
            <c:strRef>
              <c:f>' BRE5 delta'!$A$11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rgbClr val="000080"/>
            </a:solidFill>
            <a:ln w="0">
              <a:solidFill>
                <a:srgbClr val="000000"/>
              </a:solidFill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 BRE5 delta'!$B$2:$F$2</c:f>
              <c:strCache>
                <c:ptCount val="5"/>
                <c:pt idx="0">
                  <c:v>PROMOTER</c:v>
                </c:pt>
                <c:pt idx="1">
                  <c:v>5'SS</c:v>
                </c:pt>
                <c:pt idx="2">
                  <c:v>3'SS</c:v>
                </c:pt>
                <c:pt idx="3">
                  <c:v>E2-1</c:v>
                </c:pt>
                <c:pt idx="4">
                  <c:v>E2-2</c:v>
                </c:pt>
              </c:strCache>
            </c:strRef>
          </c:cat>
          <c:val>
            <c:numRef>
              <c:f>' BRE5 delta'!$B$11:$F$11</c:f>
              <c:numCache>
                <c:formatCode>General</c:formatCode>
                <c:ptCount val="5"/>
                <c:pt idx="0">
                  <c:v>6.53068088727559</c:v>
                </c:pt>
                <c:pt idx="1">
                  <c:v>7.06622537418026</c:v>
                </c:pt>
                <c:pt idx="2">
                  <c:v>8.97100344846344</c:v>
                </c:pt>
                <c:pt idx="3">
                  <c:v>8.98039476489041</c:v>
                </c:pt>
                <c:pt idx="4">
                  <c:v>3.75160500231275</c:v>
                </c:pt>
              </c:numCache>
            </c:numRef>
          </c:val>
        </c:ser>
        <c:ser>
          <c:idx val="9"/>
          <c:order val="9"/>
          <c:tx>
            <c:strRef>
              <c:f>' BRE5 delta'!$A$12</c:f>
              <c:strCache>
                <c:ptCount val="1"/>
                <c:pt idx="0">
                  <c:v>10.5</c:v>
                </c:pt>
              </c:strCache>
            </c:strRef>
          </c:tx>
          <c:spPr>
            <a:solidFill>
              <a:srgbClr val="ff00ff"/>
            </a:solidFill>
            <a:ln w="0">
              <a:solidFill>
                <a:srgbClr val="000000"/>
              </a:solidFill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 BRE5 delta'!$B$2:$F$2</c:f>
              <c:strCache>
                <c:ptCount val="5"/>
                <c:pt idx="0">
                  <c:v>PROMOTER</c:v>
                </c:pt>
                <c:pt idx="1">
                  <c:v>5'SS</c:v>
                </c:pt>
                <c:pt idx="2">
                  <c:v>3'SS</c:v>
                </c:pt>
                <c:pt idx="3">
                  <c:v>E2-1</c:v>
                </c:pt>
                <c:pt idx="4">
                  <c:v>E2-2</c:v>
                </c:pt>
              </c:strCache>
            </c:strRef>
          </c:cat>
          <c:val>
            <c:numRef>
              <c:f>' BRE5 delta'!$B$12:$F$12</c:f>
              <c:numCache>
                <c:formatCode>General</c:formatCode>
                <c:ptCount val="5"/>
                <c:pt idx="0">
                  <c:v>5.5147602426783</c:v>
                </c:pt>
                <c:pt idx="1">
                  <c:v>9.06820856972437</c:v>
                </c:pt>
                <c:pt idx="2">
                  <c:v>5.20422582638127</c:v>
                </c:pt>
                <c:pt idx="3">
                  <c:v>7.07217093007943</c:v>
                </c:pt>
                <c:pt idx="4">
                  <c:v>5.50183635698133</c:v>
                </c:pt>
              </c:numCache>
            </c:numRef>
          </c:val>
        </c:ser>
        <c:ser>
          <c:idx val="10"/>
          <c:order val="10"/>
          <c:tx>
            <c:strRef>
              <c:f>' BRE5 delta'!$A$13</c:f>
              <c:strCache>
                <c:ptCount val="1"/>
                <c:pt idx="0">
                  <c:v>11</c:v>
                </c:pt>
              </c:strCache>
            </c:strRef>
          </c:tx>
          <c:spPr>
            <a:solidFill>
              <a:srgbClr val="ffff00"/>
            </a:solidFill>
            <a:ln w="0">
              <a:solidFill>
                <a:srgbClr val="000000"/>
              </a:solidFill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 BRE5 delta'!$B$2:$F$2</c:f>
              <c:strCache>
                <c:ptCount val="5"/>
                <c:pt idx="0">
                  <c:v>PROMOTER</c:v>
                </c:pt>
                <c:pt idx="1">
                  <c:v>5'SS</c:v>
                </c:pt>
                <c:pt idx="2">
                  <c:v>3'SS</c:v>
                </c:pt>
                <c:pt idx="3">
                  <c:v>E2-1</c:v>
                </c:pt>
                <c:pt idx="4">
                  <c:v>E2-2</c:v>
                </c:pt>
              </c:strCache>
            </c:strRef>
          </c:cat>
          <c:val>
            <c:numRef>
              <c:f>' BRE5 delta'!$B$13:$F$13</c:f>
              <c:numCache>
                <c:formatCode>General</c:formatCode>
                <c:ptCount val="5"/>
                <c:pt idx="0">
                  <c:v>3.86903951275903</c:v>
                </c:pt>
                <c:pt idx="1">
                  <c:v>3.81635365046992</c:v>
                </c:pt>
                <c:pt idx="2">
                  <c:v>5.25767246575387</c:v>
                </c:pt>
                <c:pt idx="3">
                  <c:v>1.40170612614477</c:v>
                </c:pt>
                <c:pt idx="4">
                  <c:v>1.09286184504362</c:v>
                </c:pt>
              </c:numCache>
            </c:numRef>
          </c:val>
        </c:ser>
        <c:ser>
          <c:idx val="11"/>
          <c:order val="11"/>
          <c:tx>
            <c:strRef>
              <c:f>' BRE5 delta'!$A$14</c:f>
              <c:strCache>
                <c:ptCount val="1"/>
                <c:pt idx="0">
                  <c:v>12</c:v>
                </c:pt>
              </c:strCache>
            </c:strRef>
          </c:tx>
          <c:spPr>
            <a:solidFill>
              <a:srgbClr val="00ffff"/>
            </a:solidFill>
            <a:ln w="0">
              <a:solidFill>
                <a:srgbClr val="000000"/>
              </a:solidFill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 BRE5 delta'!$B$2:$F$2</c:f>
              <c:strCache>
                <c:ptCount val="5"/>
                <c:pt idx="0">
                  <c:v>PROMOTER</c:v>
                </c:pt>
                <c:pt idx="1">
                  <c:v>5'SS</c:v>
                </c:pt>
                <c:pt idx="2">
                  <c:v>3'SS</c:v>
                </c:pt>
                <c:pt idx="3">
                  <c:v>E2-1</c:v>
                </c:pt>
                <c:pt idx="4">
                  <c:v>E2-2</c:v>
                </c:pt>
              </c:strCache>
            </c:strRef>
          </c:cat>
          <c:val>
            <c:numRef>
              <c:f>' BRE5 delta'!$B$14:$F$14</c:f>
              <c:numCache>
                <c:formatCode>General</c:formatCode>
                <c:ptCount val="5"/>
                <c:pt idx="0">
                  <c:v>5.5147602426783</c:v>
                </c:pt>
                <c:pt idx="1">
                  <c:v>5.97662810875337</c:v>
                </c:pt>
                <c:pt idx="2">
                  <c:v>6.90627298260646</c:v>
                </c:pt>
                <c:pt idx="3">
                  <c:v>4.16996128093369</c:v>
                </c:pt>
                <c:pt idx="4">
                  <c:v>3.37957379824732</c:v>
                </c:pt>
              </c:numCache>
            </c:numRef>
          </c:val>
        </c:ser>
        <c:ser>
          <c:idx val="12"/>
          <c:order val="12"/>
          <c:tx>
            <c:strRef>
              <c:f>' BRE5 delta'!$A$15</c:f>
              <c:strCache>
                <c:ptCount val="1"/>
                <c:pt idx="0">
                  <c:v>13</c:v>
                </c:pt>
              </c:strCache>
            </c:strRef>
          </c:tx>
          <c:spPr>
            <a:solidFill>
              <a:srgbClr val="800080"/>
            </a:solidFill>
            <a:ln w="0">
              <a:solidFill>
                <a:srgbClr val="000000"/>
              </a:solidFill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 BRE5 delta'!$B$2:$F$2</c:f>
              <c:strCache>
                <c:ptCount val="5"/>
                <c:pt idx="0">
                  <c:v>PROMOTER</c:v>
                </c:pt>
                <c:pt idx="1">
                  <c:v>5'SS</c:v>
                </c:pt>
                <c:pt idx="2">
                  <c:v>3'SS</c:v>
                </c:pt>
                <c:pt idx="3">
                  <c:v>E2-1</c:v>
                </c:pt>
                <c:pt idx="4">
                  <c:v>E2-2</c:v>
                </c:pt>
              </c:strCache>
            </c:strRef>
          </c:cat>
          <c:val>
            <c:numRef>
              <c:f>' BRE5 delta'!$B$15:$F$15</c:f>
              <c:numCache>
                <c:formatCode>General</c:formatCode>
                <c:ptCount val="5"/>
                <c:pt idx="0">
                  <c:v>5.61696129352189</c:v>
                </c:pt>
                <c:pt idx="1">
                  <c:v>8.89102497251622</c:v>
                </c:pt>
                <c:pt idx="2">
                  <c:v>5.96873807466491</c:v>
                </c:pt>
                <c:pt idx="3">
                  <c:v>3.41757509351673</c:v>
                </c:pt>
                <c:pt idx="4">
                  <c:v>2.45273120974607</c:v>
                </c:pt>
              </c:numCache>
            </c:numRef>
          </c:val>
        </c:ser>
        <c:ser>
          <c:idx val="13"/>
          <c:order val="13"/>
          <c:tx>
            <c:strRef>
              <c:f>' BRE5 delta'!$A$16</c:f>
              <c:strCache>
                <c:ptCount val="1"/>
                <c:pt idx="0">
                  <c:v>14</c:v>
                </c:pt>
              </c:strCache>
            </c:strRef>
          </c:tx>
          <c:spPr>
            <a:solidFill>
              <a:srgbClr val="800000"/>
            </a:solidFill>
            <a:ln w="0">
              <a:solidFill>
                <a:srgbClr val="000000"/>
              </a:solidFill>
            </a:ln>
          </c:spP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 BRE5 delta'!$B$2:$F$2</c:f>
              <c:strCache>
                <c:ptCount val="5"/>
                <c:pt idx="0">
                  <c:v>PROMOTER</c:v>
                </c:pt>
                <c:pt idx="1">
                  <c:v>5'SS</c:v>
                </c:pt>
                <c:pt idx="2">
                  <c:v>3'SS</c:v>
                </c:pt>
                <c:pt idx="3">
                  <c:v>E2-1</c:v>
                </c:pt>
                <c:pt idx="4">
                  <c:v>E2-2</c:v>
                </c:pt>
              </c:strCache>
            </c:strRef>
          </c:cat>
          <c:val>
            <c:numRef>
              <c:f>' BRE5 delta'!$B$16:$F$16</c:f>
              <c:numCache>
                <c:formatCode>General</c:formatCode>
                <c:ptCount val="5"/>
                <c:pt idx="0">
                  <c:v>4.45532025928886</c:v>
                </c:pt>
                <c:pt idx="1">
                  <c:v>4.97285970157175</c:v>
                </c:pt>
                <c:pt idx="2">
                  <c:v>5.3642426919918</c:v>
                </c:pt>
                <c:pt idx="3">
                  <c:v>3.94303778241232</c:v>
                </c:pt>
                <c:pt idx="4">
                  <c:v>2.66924971232212</c:v>
                </c:pt>
              </c:numCache>
            </c:numRef>
          </c:val>
        </c:ser>
        <c:axId val="73566899"/>
        <c:axId val="89227736"/>
        <c:axId val="73149824"/>
      </c:area3DChart>
      <c:catAx>
        <c:axId val="7356689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1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227736"/>
        <c:crossesAt val="0"/>
        <c:auto val="1"/>
        <c:lblAlgn val="ctr"/>
        <c:lblOffset val="100"/>
        <c:noMultiLvlLbl val="0"/>
      </c:catAx>
      <c:valAx>
        <c:axId val="892277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566899"/>
        <c:crossesAt val="1"/>
        <c:crossBetween val="midCat"/>
      </c:valAx>
      <c:serAx>
        <c:axId val="73149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5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227736"/>
        <c:crosses val="autoZero"/>
      </c:serAx>
    </c:plotArea>
    <c:legend>
      <c:legendPos val="r"/>
      <c:layout>
        <c:manualLayout>
          <c:xMode val="edge"/>
          <c:yMode val="edge"/>
          <c:x val="0.929270651963629"/>
          <c:y val="0.219980849026492"/>
          <c:w val="0.0586960727413426"/>
          <c:h val="0.56750718161506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82893386810932"/>
          <c:y val="0.0429525661621713"/>
          <c:w val="0.961710661318907"/>
          <c:h val="0.924748456920605"/>
        </c:manualLayout>
      </c:layout>
      <c:scatterChart>
        <c:scatterStyle val="lineMarker"/>
        <c:varyColors val="0"/>
        <c:ser>
          <c:idx val="0"/>
          <c:order val="0"/>
          <c:tx>
            <c:strRef>
              <c:f>'[2]RPB3- B'!$AH$1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9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RPB3- B'!$AG$2:$AG$15</c:f>
              <c:numCache>
                <c:formatCode>General</c:formatCode>
                <c:ptCount val="14"/>
                <c:pt idx="0">
                  <c:v>0</c:v>
                </c:pt>
                <c:pt idx="1">
                  <c:v>2.5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</c:numCache>
            </c:numRef>
          </c:xVal>
          <c:yVal>
            <c:numRef>
              <c:f>'[2]RPB3- B'!$AH$2:$AH$15</c:f>
              <c:numCache>
                <c:formatCode>General</c:formatCode>
                <c:ptCount val="14"/>
                <c:pt idx="0">
                  <c:v>1</c:v>
                </c:pt>
                <c:pt idx="1">
                  <c:v>6.13823589058585</c:v>
                </c:pt>
                <c:pt idx="2">
                  <c:v>11.4970517923715</c:v>
                </c:pt>
                <c:pt idx="3">
                  <c:v>6.24048168060702</c:v>
                </c:pt>
                <c:pt idx="4">
                  <c:v>10.5221276782191</c:v>
                </c:pt>
                <c:pt idx="5">
                  <c:v>14.0936752382773</c:v>
                </c:pt>
                <c:pt idx="6">
                  <c:v>8.24970873768285</c:v>
                </c:pt>
                <c:pt idx="7">
                  <c:v>11.2541221543239</c:v>
                </c:pt>
                <c:pt idx="8">
                  <c:v>10.2245314569484</c:v>
                </c:pt>
                <c:pt idx="9">
                  <c:v>8.31574742342794</c:v>
                </c:pt>
                <c:pt idx="10">
                  <c:v>7.67921947840346</c:v>
                </c:pt>
                <c:pt idx="11">
                  <c:v>6.41257222308344</c:v>
                </c:pt>
                <c:pt idx="12">
                  <c:v>12.1349708078811</c:v>
                </c:pt>
                <c:pt idx="13">
                  <c:v>9.47135613320655</c:v>
                </c:pt>
              </c:numCache>
            </c:numRef>
          </c:yVal>
          <c:smooth val="1"/>
        </c:ser>
        <c:axId val="27234277"/>
        <c:axId val="88836886"/>
      </c:scatterChart>
      <c:valAx>
        <c:axId val="27234277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Arial"/>
                  </a:rPr>
                  <a:t>Time (min after dox added)</a:t>
                </a:r>
              </a:p>
            </c:rich>
          </c:tx>
          <c:layout>
            <c:manualLayout>
              <c:xMode val="edge"/>
              <c:yMode val="edge"/>
              <c:x val="0.401175263501539"/>
              <c:y val="0.9265240551280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836886"/>
        <c:crossesAt val="0"/>
        <c:crossBetween val="midCat"/>
      </c:valAx>
      <c:valAx>
        <c:axId val="88836886"/>
        <c:scaling>
          <c:orientation val="minMax"/>
          <c:max val="2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25" spc="-1" strike="noStrike">
                    <a:solidFill>
                      <a:srgbClr val="000000"/>
                    </a:solidFill>
                    <a:latin typeface="Arial"/>
                  </a:rPr>
                  <a:t>ChIP signal rel. to T0</a:t>
                </a:r>
              </a:p>
            </c:rich>
          </c:tx>
          <c:layout>
            <c:manualLayout>
              <c:xMode val="edge"/>
              <c:yMode val="edge"/>
              <c:x val="0.0117059975748531"/>
              <c:y val="-0.02130717848989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234277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55722413953922"/>
          <c:y val="0.0781263211296187"/>
          <c:w val="0.0575972390635202"/>
          <c:h val="0.047687494715481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1048409663278"/>
          <c:y val="0.0211380738987064"/>
          <c:w val="0.943895159033672"/>
          <c:h val="0.9297370423607"/>
        </c:manualLayout>
      </c:layout>
      <c:scatterChart>
        <c:scatterStyle val="lineMarker"/>
        <c:varyColors val="0"/>
        <c:ser>
          <c:idx val="0"/>
          <c:order val="0"/>
          <c:tx>
            <c:strRef>
              <c:f>'[2]RPB3- B'!$AH$18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9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RPB3- B'!$AG$19:$AG$32</c:f>
              <c:numCache>
                <c:formatCode>General</c:formatCode>
                <c:ptCount val="14"/>
                <c:pt idx="0">
                  <c:v>0</c:v>
                </c:pt>
                <c:pt idx="1">
                  <c:v>2.5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</c:numCache>
            </c:numRef>
          </c:xVal>
          <c:yVal>
            <c:numRef>
              <c:f>'[2]RPB3- B'!$AH$19:$AH$32</c:f>
              <c:numCache>
                <c:formatCode>General</c:formatCode>
                <c:ptCount val="14"/>
                <c:pt idx="0">
                  <c:v>1</c:v>
                </c:pt>
                <c:pt idx="1">
                  <c:v>1.00901367572501</c:v>
                </c:pt>
                <c:pt idx="2">
                  <c:v>1.07223671639816</c:v>
                </c:pt>
                <c:pt idx="3">
                  <c:v>0.6127471550041</c:v>
                </c:pt>
                <c:pt idx="4">
                  <c:v>0.709606850539615</c:v>
                </c:pt>
                <c:pt idx="5">
                  <c:v>1.15574239223268</c:v>
                </c:pt>
                <c:pt idx="6">
                  <c:v>1.47459865851094</c:v>
                </c:pt>
                <c:pt idx="7">
                  <c:v>1.34685048457477</c:v>
                </c:pt>
                <c:pt idx="8">
                  <c:v>1.12176664312482</c:v>
                </c:pt>
                <c:pt idx="9">
                  <c:v>1.10387260374412</c:v>
                </c:pt>
                <c:pt idx="10">
                  <c:v>1.3085476406457</c:v>
                </c:pt>
                <c:pt idx="11">
                  <c:v>0.363908799985887</c:v>
                </c:pt>
                <c:pt idx="12">
                  <c:v>1.45231967499777</c:v>
                </c:pt>
                <c:pt idx="13">
                  <c:v>1.16876744659827</c:v>
                </c:pt>
              </c:numCache>
            </c:numRef>
          </c:yVal>
          <c:smooth val="1"/>
        </c:ser>
        <c:axId val="14659410"/>
        <c:axId val="99928479"/>
      </c:scatterChart>
      <c:valAx>
        <c:axId val="14659410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Arial"/>
                  </a:rPr>
                  <a:t>Time </a:t>
                </a:r>
              </a:p>
            </c:rich>
          </c:tx>
          <c:layout>
            <c:manualLayout>
              <c:xMode val="edge"/>
              <c:yMode val="edge"/>
              <c:x val="0.51585672978267"/>
              <c:y val="0.9265240551280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928479"/>
        <c:crossesAt val="0"/>
        <c:crossBetween val="midCat"/>
      </c:valAx>
      <c:valAx>
        <c:axId val="99928479"/>
        <c:scaling>
          <c:orientation val="minMax"/>
          <c:max val="2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Arial"/>
                  </a:rPr>
                  <a:t>ChIP signal rel. to T0</a:t>
                </a:r>
              </a:p>
            </c:rich>
          </c:tx>
          <c:layout>
            <c:manualLayout>
              <c:xMode val="edge"/>
              <c:yMode val="edge"/>
              <c:x val="0.0129185710288219"/>
              <c:y val="-0.03458188889828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659410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33243167614961"/>
          <c:y val="0.0606239959414898"/>
          <c:w val="0.0575972390635202"/>
          <c:h val="0.047687494715481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26807200820819"/>
          <c:y val="0.0211380738987064"/>
          <c:w val="0.937319279917918"/>
          <c:h val="0.923057411008709"/>
        </c:manualLayout>
      </c:layout>
      <c:scatterChart>
        <c:scatterStyle val="lineMarker"/>
        <c:varyColors val="0"/>
        <c:ser>
          <c:idx val="0"/>
          <c:order val="0"/>
          <c:tx>
            <c:strRef>
              <c:f>'[2]RPB3- B'!$AH$33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9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RPB3- B'!$AG$34:$AG$47</c:f>
              <c:numCache>
                <c:formatCode>General</c:formatCode>
                <c:ptCount val="14"/>
                <c:pt idx="0">
                  <c:v>0</c:v>
                </c:pt>
                <c:pt idx="1">
                  <c:v>2.5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</c:numCache>
            </c:numRef>
          </c:xVal>
          <c:yVal>
            <c:numRef>
              <c:f>'[2]RPB3- B'!$AH$34:$AH$47</c:f>
              <c:numCache>
                <c:formatCode>General</c:formatCode>
                <c:ptCount val="14"/>
                <c:pt idx="0">
                  <c:v>1</c:v>
                </c:pt>
                <c:pt idx="1">
                  <c:v>3.83834660100264</c:v>
                </c:pt>
                <c:pt idx="2">
                  <c:v>3.83025799865029</c:v>
                </c:pt>
                <c:pt idx="3">
                  <c:v>2.33290599818857</c:v>
                </c:pt>
                <c:pt idx="4">
                  <c:v>3.01832477626044</c:v>
                </c:pt>
                <c:pt idx="5">
                  <c:v>14.6812017092104</c:v>
                </c:pt>
                <c:pt idx="6">
                  <c:v>4.91922448648676</c:v>
                </c:pt>
                <c:pt idx="7">
                  <c:v>5.4523888756023</c:v>
                </c:pt>
                <c:pt idx="8">
                  <c:v>8.55193460231228</c:v>
                </c:pt>
                <c:pt idx="9">
                  <c:v>5.12630870321191</c:v>
                </c:pt>
                <c:pt idx="10">
                  <c:v>3.98627980798972</c:v>
                </c:pt>
                <c:pt idx="11">
                  <c:v>14.6812017092104</c:v>
                </c:pt>
                <c:pt idx="12">
                  <c:v>5.31738437344324</c:v>
                </c:pt>
                <c:pt idx="13">
                  <c:v>4.78920531858574</c:v>
                </c:pt>
              </c:numCache>
            </c:numRef>
          </c:yVal>
          <c:smooth val="1"/>
        </c:ser>
        <c:axId val="40315007"/>
        <c:axId val="75816746"/>
      </c:scatterChart>
      <c:valAx>
        <c:axId val="40315007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Time</a:t>
                </a:r>
              </a:p>
            </c:rich>
          </c:tx>
          <c:layout>
            <c:manualLayout>
              <c:xMode val="edge"/>
              <c:yMode val="edge"/>
              <c:x val="0.518561701333831"/>
              <c:y val="0.9265240551280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816746"/>
        <c:crossesAt val="0"/>
        <c:crossBetween val="midCat"/>
      </c:valAx>
      <c:valAx>
        <c:axId val="75816746"/>
        <c:scaling>
          <c:orientation val="minMax"/>
          <c:max val="2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ChIP signal rel. to T0</a:t>
                </a:r>
              </a:p>
            </c:rich>
          </c:tx>
          <c:layout>
            <c:manualLayout>
              <c:xMode val="edge"/>
              <c:yMode val="edge"/>
              <c:x val="0.0192612629418897"/>
              <c:y val="-0.03711845776612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315007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28038429251003"/>
          <c:y val="0.401369747188636"/>
          <c:w val="0.0575972390635202"/>
          <c:h val="0.047687494715481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67500781983109"/>
          <c:y val="0.0429489347311464"/>
          <c:w val="0.933249921801689"/>
          <c:h val="0.924247548190734"/>
        </c:manualLayout>
      </c:layout>
      <c:scatterChart>
        <c:scatterStyle val="lineMarker"/>
        <c:varyColors val="0"/>
        <c:ser>
          <c:idx val="0"/>
          <c:order val="0"/>
          <c:tx>
            <c:strRef>
              <c:f>'COMPARED RNA DATA '!$B$46</c:f>
              <c:strCache>
                <c:ptCount val="1"/>
                <c:pt idx="0">
                  <c:v>mRNA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OMPARED RNA DATA '!$A$47:$A$57</c:f>
              <c:numCache>
                <c:formatCode>General</c:formatCode>
                <c:ptCount val="11"/>
                <c:pt idx="0">
                  <c:v>0</c:v>
                </c:pt>
                <c:pt idx="1">
                  <c:v>2.5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4</c:v>
                </c:pt>
              </c:numCache>
            </c:numRef>
          </c:xVal>
          <c:yVal>
            <c:numRef>
              <c:f>'COMPARED RNA DATA '!$B$47:$B$57</c:f>
              <c:numCache>
                <c:formatCode>General</c:formatCode>
                <c:ptCount val="11"/>
                <c:pt idx="0">
                  <c:v>3.7888</c:v>
                </c:pt>
                <c:pt idx="1">
                  <c:v>3.8617616391466</c:v>
                </c:pt>
                <c:pt idx="2">
                  <c:v>4.58137668028574</c:v>
                </c:pt>
                <c:pt idx="3">
                  <c:v>8.26856731787387</c:v>
                </c:pt>
                <c:pt idx="4">
                  <c:v>9.03973551777707</c:v>
                </c:pt>
                <c:pt idx="5">
                  <c:v>8.49376381732568</c:v>
                </c:pt>
                <c:pt idx="6">
                  <c:v>10.1245369167778</c:v>
                </c:pt>
                <c:pt idx="7">
                  <c:v>11.234</c:v>
                </c:pt>
                <c:pt idx="8">
                  <c:v>13.4335314651959</c:v>
                </c:pt>
                <c:pt idx="9">
                  <c:v>14.9005329602615</c:v>
                </c:pt>
                <c:pt idx="10">
                  <c:v>11.786042947499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COMPARED RNA DATA '!$C$46</c:f>
              <c:strCache>
                <c:ptCount val="1"/>
                <c:pt idx="0">
                  <c:v>premRNA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OMPARED RNA DATA '!$A$47:$A$57</c:f>
              <c:numCache>
                <c:formatCode>General</c:formatCode>
                <c:ptCount val="11"/>
                <c:pt idx="0">
                  <c:v>0</c:v>
                </c:pt>
                <c:pt idx="1">
                  <c:v>2.5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4</c:v>
                </c:pt>
              </c:numCache>
            </c:numRef>
          </c:xVal>
          <c:yVal>
            <c:numRef>
              <c:f>'COMPARED RNA DATA '!$C$47:$C$57</c:f>
              <c:numCache>
                <c:formatCode>General</c:formatCode>
                <c:ptCount val="11"/>
                <c:pt idx="0">
                  <c:v>1.02577522559107</c:v>
                </c:pt>
                <c:pt idx="1">
                  <c:v>1.11757619607268</c:v>
                </c:pt>
                <c:pt idx="2">
                  <c:v>4.46342173909833</c:v>
                </c:pt>
                <c:pt idx="3">
                  <c:v>2.86617402767608</c:v>
                </c:pt>
                <c:pt idx="4">
                  <c:v>3.92270490552907</c:v>
                </c:pt>
                <c:pt idx="5">
                  <c:v>5.7722594838642</c:v>
                </c:pt>
                <c:pt idx="6">
                  <c:v>10.7995970663386</c:v>
                </c:pt>
                <c:pt idx="7">
                  <c:v>11.4226581026201</c:v>
                </c:pt>
                <c:pt idx="8">
                  <c:v>9.40424254494703</c:v>
                </c:pt>
                <c:pt idx="9">
                  <c:v>6.35440664543905</c:v>
                </c:pt>
                <c:pt idx="10">
                  <c:v>6.53417271147627</c:v>
                </c:pt>
              </c:numCache>
            </c:numRef>
          </c:yVal>
          <c:smooth val="1"/>
        </c:ser>
        <c:axId val="72282164"/>
        <c:axId val="32635168"/>
      </c:scatterChart>
      <c:valAx>
        <c:axId val="72282164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Arial"/>
                  </a:rPr>
                  <a:t>Time (min after dox addition)</a:t>
                </a:r>
              </a:p>
            </c:rich>
          </c:tx>
          <c:layout>
            <c:manualLayout>
              <c:xMode val="edge"/>
              <c:yMode val="edge"/>
              <c:x val="0.36703159211761"/>
              <c:y val="0.9265302671626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635168"/>
        <c:crossesAt val="0"/>
        <c:crossBetween val="midCat"/>
      </c:valAx>
      <c:valAx>
        <c:axId val="3263516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Arial"/>
                  </a:rPr>
                  <a:t>Copies per cell</a:t>
                </a:r>
              </a:p>
            </c:rich>
          </c:tx>
          <c:layout>
            <c:manualLayout>
              <c:xMode val="edge"/>
              <c:yMode val="edge"/>
              <c:x val="0.01570222083203"/>
              <c:y val="0.10728779168075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282164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36753206130748"/>
          <c:y val="0.0689888400405817"/>
          <c:w val="0.156709415076634"/>
          <c:h val="0.089448765640852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33998694151665"/>
          <c:y val="0.021136286777139"/>
          <c:w val="0.946600130584834"/>
          <c:h val="0.938197497463646"/>
        </c:manualLayout>
      </c:layout>
      <c:scatterChart>
        <c:scatterStyle val="lineMarker"/>
        <c:varyColors val="0"/>
        <c:ser>
          <c:idx val="0"/>
          <c:order val="0"/>
          <c:tx>
            <c:strRef>
              <c:f>'[2]RPB3- B'!$AH$49</c:f>
              <c:strCache>
                <c:ptCount val="1"/>
                <c:pt idx="0">
                  <c:v>4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9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RPB3- B'!$AG$50:$AG$63</c:f>
              <c:numCache>
                <c:formatCode>General</c:formatCode>
                <c:ptCount val="14"/>
                <c:pt idx="0">
                  <c:v>0</c:v>
                </c:pt>
                <c:pt idx="1">
                  <c:v>2.5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</c:numCache>
            </c:numRef>
          </c:xVal>
          <c:yVal>
            <c:numRef>
              <c:f>'[2]RPB3- B'!$AH$50:$AH$63</c:f>
              <c:numCache>
                <c:formatCode>General</c:formatCode>
                <c:ptCount val="14"/>
                <c:pt idx="0">
                  <c:v>1</c:v>
                </c:pt>
                <c:pt idx="1">
                  <c:v>3.96638949400418</c:v>
                </c:pt>
                <c:pt idx="2">
                  <c:v>5.07975754757048</c:v>
                </c:pt>
                <c:pt idx="3">
                  <c:v>3.84112104943038</c:v>
                </c:pt>
                <c:pt idx="4">
                  <c:v>5.54527906455192</c:v>
                </c:pt>
                <c:pt idx="5">
                  <c:v>12.9024003300102</c:v>
                </c:pt>
                <c:pt idx="6">
                  <c:v>3.60013268240792</c:v>
                </c:pt>
                <c:pt idx="7">
                  <c:v>6.50315844509918</c:v>
                </c:pt>
                <c:pt idx="8">
                  <c:v>10.8292036439821</c:v>
                </c:pt>
                <c:pt idx="9">
                  <c:v>6.72219610585318</c:v>
                </c:pt>
                <c:pt idx="10">
                  <c:v>1.33333333333333</c:v>
                </c:pt>
                <c:pt idx="11">
                  <c:v>7.01905224977324</c:v>
                </c:pt>
                <c:pt idx="12">
                  <c:v>8.79969213854357</c:v>
                </c:pt>
                <c:pt idx="13">
                  <c:v>2.19725600340322</c:v>
                </c:pt>
              </c:numCache>
            </c:numRef>
          </c:yVal>
          <c:smooth val="1"/>
        </c:ser>
        <c:axId val="75749037"/>
        <c:axId val="792347"/>
      </c:scatterChart>
      <c:valAx>
        <c:axId val="75749037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Time</a:t>
                </a:r>
              </a:p>
            </c:rich>
          </c:tx>
          <c:layout>
            <c:manualLayout>
              <c:xMode val="edge"/>
              <c:yMode val="edge"/>
              <c:x val="0.514644156328701"/>
              <c:y val="0.9265302671626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2347"/>
        <c:crossesAt val="0"/>
        <c:crossBetween val="midCat"/>
      </c:valAx>
      <c:valAx>
        <c:axId val="792347"/>
        <c:scaling>
          <c:orientation val="minMax"/>
          <c:max val="2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ChIP signal rel. to T0</a:t>
                </a:r>
              </a:p>
            </c:rich>
          </c:tx>
          <c:layout>
            <c:manualLayout>
              <c:xMode val="edge"/>
              <c:yMode val="edge"/>
              <c:x val="0.0117059975748531"/>
              <c:y val="-0.03043625295908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749037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28504803656375"/>
          <c:y val="0.412580317889753"/>
          <c:w val="0.0575972390635202"/>
          <c:h val="0.047683462969225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85495755992911"/>
          <c:y val="0.0211380738987064"/>
          <c:w val="0.951450424400709"/>
          <c:h val="0.929990699247485"/>
        </c:manualLayout>
      </c:layout>
      <c:scatterChart>
        <c:scatterStyle val="lineMarker"/>
        <c:varyColors val="0"/>
        <c:ser>
          <c:idx val="0"/>
          <c:order val="0"/>
          <c:tx>
            <c:strRef>
              <c:f>'[2]RPB3- B'!$AH$65</c:f>
              <c:strCache>
                <c:ptCount val="1"/>
                <c:pt idx="0">
                  <c:v>5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9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[2]RPB3- B'!$AG$66:$AG$79</c:f>
              <c:numCache>
                <c:formatCode>General</c:formatCode>
                <c:ptCount val="14"/>
                <c:pt idx="0">
                  <c:v>0</c:v>
                </c:pt>
                <c:pt idx="1">
                  <c:v>2.5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</c:numCache>
            </c:numRef>
          </c:xVal>
          <c:yVal>
            <c:numRef>
              <c:f>'[2]RPB3- B'!$AH$66:$AH$79</c:f>
              <c:numCache>
                <c:formatCode>General</c:formatCode>
                <c:ptCount val="14"/>
                <c:pt idx="0">
                  <c:v>1</c:v>
                </c:pt>
                <c:pt idx="1">
                  <c:v>13.5472636165313</c:v>
                </c:pt>
                <c:pt idx="2">
                  <c:v>6.23024034996644</c:v>
                </c:pt>
                <c:pt idx="3">
                  <c:v>4.92728199471099</c:v>
                </c:pt>
                <c:pt idx="4">
                  <c:v>3.80205293782349</c:v>
                </c:pt>
                <c:pt idx="5">
                  <c:v>12.7019066043016</c:v>
                </c:pt>
                <c:pt idx="6">
                  <c:v>6.3786518402158</c:v>
                </c:pt>
                <c:pt idx="7">
                  <c:v>17.0543711196061</c:v>
                </c:pt>
                <c:pt idx="8">
                  <c:v>6.73377341295935</c:v>
                </c:pt>
                <c:pt idx="9">
                  <c:v>7.87502427875359</c:v>
                </c:pt>
                <c:pt idx="10">
                  <c:v>10.7377856435717</c:v>
                </c:pt>
                <c:pt idx="11">
                  <c:v>1.7258191337392</c:v>
                </c:pt>
                <c:pt idx="12">
                  <c:v>9.39363951191063</c:v>
                </c:pt>
                <c:pt idx="13">
                  <c:v>5.60964450543058</c:v>
                </c:pt>
              </c:numCache>
            </c:numRef>
          </c:yVal>
          <c:smooth val="1"/>
        </c:ser>
        <c:axId val="87413639"/>
        <c:axId val="51509586"/>
      </c:scatterChart>
      <c:valAx>
        <c:axId val="87413639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Arial"/>
                  </a:rPr>
                  <a:t>Time</a:t>
                </a:r>
              </a:p>
            </c:rich>
          </c:tx>
          <c:layout>
            <c:manualLayout>
              <c:xMode val="edge"/>
              <c:yMode val="edge"/>
              <c:x val="0.512219009420763"/>
              <c:y val="0.9265240551280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509586"/>
        <c:crossesAt val="0"/>
        <c:crossBetween val="midCat"/>
      </c:valAx>
      <c:valAx>
        <c:axId val="51509586"/>
        <c:scaling>
          <c:orientation val="minMax"/>
          <c:max val="2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Arial"/>
                  </a:rPr>
                  <a:t>ChIP signal rel. to T0</a:t>
                </a:r>
              </a:p>
            </c:rich>
          </c:tx>
          <c:layout>
            <c:manualLayout>
              <c:xMode val="edge"/>
              <c:yMode val="edge"/>
              <c:x val="0.0117059975748531"/>
              <c:y val="-0.03458188889828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413639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26825855797034"/>
          <c:y val="0.414559905301429"/>
          <c:w val="0.0575972390635202"/>
          <c:h val="0.047687494715481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48618161308517"/>
          <c:y val="0.0205846027171676"/>
          <c:w val="0.913479977439368"/>
          <c:h val="0.88546727048168"/>
        </c:manualLayout>
      </c:layout>
      <c:scatterChart>
        <c:scatterStyle val="lineMarker"/>
        <c:varyColors val="0"/>
        <c:ser>
          <c:idx val="0"/>
          <c:order val="0"/>
          <c:tx>
            <c:strRef>
              <c:f>'COMPARED RNA DATA '!$O$2</c:f>
              <c:strCache>
                <c:ptCount val="1"/>
                <c:pt idx="0">
                  <c:v>mRNA 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9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OMPARED RNA DATA '!$N$3:$N$14</c:f>
              <c:numCache>
                <c:formatCode>General</c:formatCode>
                <c:ptCount val="12"/>
                <c:pt idx="0">
                  <c:v>0</c:v>
                </c:pt>
                <c:pt idx="1">
                  <c:v>2.5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5</c:v>
                </c:pt>
              </c:numCache>
            </c:numRef>
          </c:xVal>
          <c:yVal>
            <c:numRef>
              <c:f>'COMPARED RNA DATA '!$O$3:$O$14</c:f>
              <c:numCache>
                <c:formatCode>General</c:formatCode>
                <c:ptCount val="12"/>
                <c:pt idx="0">
                  <c:v>0</c:v>
                </c:pt>
                <c:pt idx="1">
                  <c:v>2.21499752861047</c:v>
                </c:pt>
                <c:pt idx="2">
                  <c:v>2.05805860563477</c:v>
                </c:pt>
                <c:pt idx="3">
                  <c:v>5.24003392699678</c:v>
                </c:pt>
                <c:pt idx="4">
                  <c:v>4.0829769643058</c:v>
                </c:pt>
                <c:pt idx="5">
                  <c:v>6.90103703530711</c:v>
                </c:pt>
                <c:pt idx="6">
                  <c:v>6.56323118476952</c:v>
                </c:pt>
                <c:pt idx="7">
                  <c:v>10.8644419171616</c:v>
                </c:pt>
                <c:pt idx="8">
                  <c:v>9.11811335735906</c:v>
                </c:pt>
                <c:pt idx="9">
                  <c:v>16.9785375201599</c:v>
                </c:pt>
                <c:pt idx="10">
                  <c:v>19.545888355985</c:v>
                </c:pt>
                <c:pt idx="11">
                  <c:v>26.064835766538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COMPARED RNA DATA '!$P$2</c:f>
              <c:strCache>
                <c:ptCount val="1"/>
                <c:pt idx="0">
                  <c:v>premRNA 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square"/>
            <c:size val="9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OMPARED RNA DATA '!$N$3:$N$14</c:f>
              <c:numCache>
                <c:formatCode>General</c:formatCode>
                <c:ptCount val="12"/>
                <c:pt idx="0">
                  <c:v>0</c:v>
                </c:pt>
                <c:pt idx="1">
                  <c:v>2.5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5</c:v>
                </c:pt>
              </c:numCache>
            </c:numRef>
          </c:xVal>
          <c:yVal>
            <c:numRef>
              <c:f>'COMPARED RNA DATA '!$P$3:$P$14</c:f>
              <c:numCache>
                <c:formatCode>General</c:formatCode>
                <c:ptCount val="12"/>
                <c:pt idx="0">
                  <c:v>0</c:v>
                </c:pt>
                <c:pt idx="1">
                  <c:v>1.61365727276808</c:v>
                </c:pt>
                <c:pt idx="2">
                  <c:v>1.58712596672024</c:v>
                </c:pt>
                <c:pt idx="3">
                  <c:v>2.4148936586503</c:v>
                </c:pt>
                <c:pt idx="4">
                  <c:v>6.70112960163206</c:v>
                </c:pt>
                <c:pt idx="5">
                  <c:v>1</c:v>
                </c:pt>
                <c:pt idx="6">
                  <c:v>0.35394560826152</c:v>
                </c:pt>
                <c:pt idx="7">
                  <c:v>4.60004296364012</c:v>
                </c:pt>
                <c:pt idx="8">
                  <c:v>1</c:v>
                </c:pt>
                <c:pt idx="9">
                  <c:v>1.81710327252106</c:v>
                </c:pt>
                <c:pt idx="10">
                  <c:v>3.06813815503723</c:v>
                </c:pt>
                <c:pt idx="11">
                  <c:v>3.25281880931677</c:v>
                </c:pt>
              </c:numCache>
            </c:numRef>
          </c:yVal>
          <c:smooth val="1"/>
        </c:ser>
        <c:axId val="64383161"/>
        <c:axId val="46677941"/>
      </c:scatterChart>
      <c:valAx>
        <c:axId val="64383161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75" spc="-1" strike="noStrike">
                    <a:solidFill>
                      <a:srgbClr val="000000"/>
                    </a:solidFill>
                    <a:latin typeface="Arial"/>
                  </a:rPr>
                  <a:t>Time (min after dox addition)</a:t>
                </a:r>
              </a:p>
            </c:rich>
          </c:tx>
          <c:layout>
            <c:manualLayout>
              <c:xMode val="edge"/>
              <c:yMode val="edge"/>
              <c:x val="0.374393683023125"/>
              <c:y val="0.90061753808151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677941"/>
        <c:crossesAt val="0"/>
        <c:crossBetween val="midCat"/>
      </c:valAx>
      <c:valAx>
        <c:axId val="46677941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75" spc="-1" strike="noStrike">
                    <a:solidFill>
                      <a:srgbClr val="000000"/>
                    </a:solidFill>
                    <a:latin typeface="Arial"/>
                  </a:rPr>
                  <a:t>RNA accumulation</a:t>
                </a:r>
              </a:p>
            </c:rich>
          </c:tx>
          <c:layout>
            <c:manualLayout>
              <c:xMode val="edge"/>
              <c:yMode val="edge"/>
              <c:x val="0.0141567963902989"/>
              <c:y val="0.04512144915603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383161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12521150592217"/>
          <c:y val="0.0440510498147386"/>
          <c:w val="0.149238578680203"/>
          <c:h val="0.092960065870728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03983252234921"/>
          <c:y val="0.0206731166790705"/>
          <c:w val="0.958187167590811"/>
          <c:h val="0.882990159596461"/>
        </c:manualLayout>
      </c:layout>
      <c:scatterChart>
        <c:scatterStyle val="lineMarker"/>
        <c:varyColors val="0"/>
        <c:ser>
          <c:idx val="0"/>
          <c:order val="0"/>
          <c:tx>
            <c:strRef>
              <c:f>'COMPARED RNA DATA '!$N$46</c:f>
              <c:strCache>
                <c:ptCount val="1"/>
                <c:pt idx="0">
                  <c:v>mRNA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9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OMPARED RNA DATA '!$M$47:$M$57</c:f>
              <c:numCache>
                <c:formatCode>General</c:formatCode>
                <c:ptCount val="11"/>
                <c:pt idx="0">
                  <c:v>0</c:v>
                </c:pt>
                <c:pt idx="1">
                  <c:v>2.5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4</c:v>
                </c:pt>
              </c:numCache>
            </c:numRef>
          </c:xVal>
          <c:yVal>
            <c:numRef>
              <c:f>'COMPARED RNA DATA '!$N$47:$N$57</c:f>
              <c:numCache>
                <c:formatCode>General</c:formatCode>
                <c:ptCount val="11"/>
                <c:pt idx="0">
                  <c:v>0</c:v>
                </c:pt>
                <c:pt idx="1">
                  <c:v>0.367639906022014</c:v>
                </c:pt>
                <c:pt idx="2">
                  <c:v>1.08725494716115</c:v>
                </c:pt>
                <c:pt idx="3">
                  <c:v>4.77444558474928</c:v>
                </c:pt>
                <c:pt idx="4">
                  <c:v>5.54561378465248</c:v>
                </c:pt>
                <c:pt idx="5">
                  <c:v>4.99964208420109</c:v>
                </c:pt>
                <c:pt idx="6">
                  <c:v>6.63041518365324</c:v>
                </c:pt>
                <c:pt idx="7">
                  <c:v>9.59885369129357</c:v>
                </c:pt>
                <c:pt idx="8">
                  <c:v>9.93940973207135</c:v>
                </c:pt>
                <c:pt idx="9">
                  <c:v>11.4064112271369</c:v>
                </c:pt>
                <c:pt idx="10">
                  <c:v>8.2919212143749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COMPARED RNA DATA '!$O$46</c:f>
              <c:strCache>
                <c:ptCount val="1"/>
                <c:pt idx="0">
                  <c:v>premRNA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square"/>
            <c:size val="9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OMPARED RNA DATA '!$M$47:$M$57</c:f>
              <c:numCache>
                <c:formatCode>General</c:formatCode>
                <c:ptCount val="11"/>
                <c:pt idx="0">
                  <c:v>0</c:v>
                </c:pt>
                <c:pt idx="1">
                  <c:v>2.5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4</c:v>
                </c:pt>
              </c:numCache>
            </c:numRef>
          </c:xVal>
          <c:yVal>
            <c:numRef>
              <c:f>'COMPARED RNA DATA '!$O$47:$O$57</c:f>
              <c:numCache>
                <c:formatCode>General</c:formatCode>
                <c:ptCount val="11"/>
                <c:pt idx="0">
                  <c:v>0</c:v>
                </c:pt>
                <c:pt idx="1">
                  <c:v>0.0918009704816064</c:v>
                </c:pt>
                <c:pt idx="2">
                  <c:v>3.43764651350726</c:v>
                </c:pt>
                <c:pt idx="3">
                  <c:v>1.840398802085</c:v>
                </c:pt>
                <c:pt idx="4">
                  <c:v>2.896929679938</c:v>
                </c:pt>
                <c:pt idx="5">
                  <c:v>4.74648425827312</c:v>
                </c:pt>
                <c:pt idx="6">
                  <c:v>9.77382184074754</c:v>
                </c:pt>
                <c:pt idx="7">
                  <c:v>10.396882877029</c:v>
                </c:pt>
                <c:pt idx="8">
                  <c:v>8.37846731935596</c:v>
                </c:pt>
                <c:pt idx="9">
                  <c:v>5.32863141984798</c:v>
                </c:pt>
                <c:pt idx="10">
                  <c:v>5.5083974858852</c:v>
                </c:pt>
              </c:numCache>
            </c:numRef>
          </c:yVal>
          <c:smooth val="1"/>
        </c:ser>
        <c:axId val="48444085"/>
        <c:axId val="47371537"/>
      </c:scatterChart>
      <c:valAx>
        <c:axId val="48444085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8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25" spc="-1" strike="noStrike">
                    <a:solidFill>
                      <a:srgbClr val="000000"/>
                    </a:solidFill>
                    <a:latin typeface="Arial"/>
                  </a:rPr>
                  <a:t>Time (min after dox added) </a:t>
                </a:r>
              </a:p>
            </c:rich>
          </c:tx>
          <c:layout>
            <c:manualLayout>
              <c:xMode val="edge"/>
              <c:yMode val="edge"/>
              <c:x val="0.408170193504583"/>
              <c:y val="0.89589018440420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371537"/>
        <c:crossesAt val="0"/>
        <c:crossBetween val="midCat"/>
      </c:valAx>
      <c:valAx>
        <c:axId val="47371537"/>
        <c:scaling>
          <c:orientation val="minMax"/>
          <c:max val="3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8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25" spc="-1" strike="noStrike">
                    <a:solidFill>
                      <a:srgbClr val="000000"/>
                    </a:solidFill>
                    <a:latin typeface="Arial"/>
                  </a:rPr>
                  <a:t>RNA accumulation</a:t>
                </a:r>
              </a:p>
            </c:rich>
          </c:tx>
          <c:layout>
            <c:manualLayout>
              <c:xMode val="edge"/>
              <c:yMode val="edge"/>
              <c:x val="0.014145071856965"/>
              <c:y val="0.10138096419416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444085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03768247142695"/>
          <c:y val="0.0654924336392955"/>
          <c:w val="0.125777978952133"/>
          <c:h val="0.084594393450756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5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72476806297442"/>
          <c:y val="0.0343282320114991"/>
          <c:w val="0.923474838346922"/>
          <c:h val="0.882641413714382"/>
        </c:manualLayout>
      </c:layout>
      <c:scatterChart>
        <c:scatterStyle val="lineMarker"/>
        <c:varyColors val="0"/>
        <c:ser>
          <c:idx val="0"/>
          <c:order val="0"/>
          <c:tx>
            <c:strRef>
              <c:f>'COMPARED RNA DATA '!$N$88</c:f>
              <c:strCache>
                <c:ptCount val="1"/>
                <c:pt idx="0">
                  <c:v>mRNA 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10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OMPARED RNA DATA '!$M$89:$M$101</c:f>
              <c:numCache>
                <c:formatCode>General</c:formatCode>
                <c:ptCount val="13"/>
                <c:pt idx="0">
                  <c:v>0</c:v>
                </c:pt>
                <c:pt idx="1">
                  <c:v>2.5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  <c:pt idx="12">
                  <c:v>15</c:v>
                </c:pt>
              </c:numCache>
            </c:numRef>
          </c:xVal>
          <c:yVal>
            <c:numRef>
              <c:f>'COMPARED RNA DATA '!$N$89:$N$101</c:f>
              <c:numCache>
                <c:formatCode>General</c:formatCode>
                <c:ptCount val="13"/>
                <c:pt idx="0">
                  <c:v>0</c:v>
                </c:pt>
                <c:pt idx="1">
                  <c:v>0.209887</c:v>
                </c:pt>
                <c:pt idx="2">
                  <c:v>0.80111</c:v>
                </c:pt>
                <c:pt idx="3">
                  <c:v>4</c:v>
                </c:pt>
                <c:pt idx="4">
                  <c:v>6.11092</c:v>
                </c:pt>
                <c:pt idx="5">
                  <c:v>8.88822</c:v>
                </c:pt>
                <c:pt idx="6">
                  <c:v>8.69766252597396</c:v>
                </c:pt>
                <c:pt idx="7">
                  <c:v>12.10322</c:v>
                </c:pt>
                <c:pt idx="8">
                  <c:v>16.33224</c:v>
                </c:pt>
                <c:pt idx="9">
                  <c:v>18.3511422846228</c:v>
                </c:pt>
                <c:pt idx="10">
                  <c:v>19.44322</c:v>
                </c:pt>
                <c:pt idx="11">
                  <c:v>19.76522</c:v>
                </c:pt>
                <c:pt idx="12">
                  <c:v>22.2220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COMPARED RNA DATA '!$O$88</c:f>
              <c:strCache>
                <c:ptCount val="1"/>
                <c:pt idx="0">
                  <c:v>premRNA 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square"/>
            <c:size val="10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OMPARED RNA DATA '!$M$89:$M$101</c:f>
              <c:numCache>
                <c:formatCode>General</c:formatCode>
                <c:ptCount val="13"/>
                <c:pt idx="0">
                  <c:v>0</c:v>
                </c:pt>
                <c:pt idx="1">
                  <c:v>2.5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  <c:pt idx="12">
                  <c:v>15</c:v>
                </c:pt>
              </c:numCache>
            </c:numRef>
          </c:xVal>
          <c:yVal>
            <c:numRef>
              <c:f>'COMPARED RNA DATA '!$O$89:$O$101</c:f>
              <c:numCache>
                <c:formatCode>General</c:formatCode>
                <c:ptCount val="13"/>
                <c:pt idx="0">
                  <c:v>0</c:v>
                </c:pt>
                <c:pt idx="1">
                  <c:v>0.122999</c:v>
                </c:pt>
                <c:pt idx="2">
                  <c:v>4.235323</c:v>
                </c:pt>
                <c:pt idx="3">
                  <c:v>2.233433</c:v>
                </c:pt>
                <c:pt idx="4">
                  <c:v>0.136323</c:v>
                </c:pt>
                <c:pt idx="5">
                  <c:v>2.6783564</c:v>
                </c:pt>
                <c:pt idx="6">
                  <c:v>4.378445</c:v>
                </c:pt>
                <c:pt idx="7">
                  <c:v>1.567423</c:v>
                </c:pt>
                <c:pt idx="8">
                  <c:v>1.456323</c:v>
                </c:pt>
                <c:pt idx="9">
                  <c:v>2.567133</c:v>
                </c:pt>
                <c:pt idx="10">
                  <c:v>2.547433</c:v>
                </c:pt>
                <c:pt idx="11">
                  <c:v>3.788333</c:v>
                </c:pt>
                <c:pt idx="12">
                  <c:v>2.695503</c:v>
                </c:pt>
              </c:numCache>
            </c:numRef>
          </c:yVal>
          <c:smooth val="1"/>
        </c:ser>
        <c:axId val="56017967"/>
        <c:axId val="79467554"/>
      </c:scatterChart>
      <c:valAx>
        <c:axId val="56017967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9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75" spc="-1" strike="noStrike">
                    <a:solidFill>
                      <a:srgbClr val="000000"/>
                    </a:solidFill>
                    <a:latin typeface="Arial"/>
                  </a:rPr>
                  <a:t>Time (min after dox addition) </a:t>
                </a:r>
              </a:p>
            </c:rich>
          </c:tx>
          <c:layout>
            <c:manualLayout>
              <c:xMode val="edge"/>
              <c:yMode val="edge"/>
              <c:x val="0.388754568456565"/>
              <c:y val="0.92432569544263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467554"/>
        <c:crossesAt val="0"/>
        <c:crossBetween val="midCat"/>
      </c:valAx>
      <c:valAx>
        <c:axId val="79467554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9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975" spc="-1" strike="noStrike">
                    <a:solidFill>
                      <a:srgbClr val="000000"/>
                    </a:solidFill>
                    <a:latin typeface="Arial"/>
                  </a:rPr>
                  <a:t>RNA accumulation rel. to T0</a:t>
                </a:r>
              </a:p>
            </c:rich>
          </c:tx>
          <c:layout>
            <c:manualLayout>
              <c:xMode val="edge"/>
              <c:yMode val="edge"/>
              <c:x val="0.0141130165870115"/>
              <c:y val="-0.1535469688002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017967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47961765532752"/>
          <c:y val="0.410670499704067"/>
          <c:w val="0.128928872645488"/>
          <c:h val="0.086496998393506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5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6826174152325"/>
          <c:y val="0.0232499154548529"/>
          <c:w val="0.951727997761299"/>
          <c:h val="0.94318566114305"/>
        </c:manualLayout>
      </c:layout>
      <c:scatterChart>
        <c:scatterStyle val="lineMarker"/>
        <c:varyColors val="0"/>
        <c:ser>
          <c:idx val="0"/>
          <c:order val="0"/>
          <c:tx>
            <c:strRef>
              <c:f>'WT RIBO1'!$B$18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9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 RIBO1'!$A$19:$A$32</c:f>
              <c:numCache>
                <c:formatCode>General</c:formatCode>
                <c:ptCount val="1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</c:numCache>
            </c:numRef>
          </c:xVal>
          <c:yVal>
            <c:numRef>
              <c:f>'WT RIBO1'!$B$19:$B$32</c:f>
              <c:numCache>
                <c:formatCode>General</c:formatCode>
                <c:ptCount val="14"/>
                <c:pt idx="0">
                  <c:v>1</c:v>
                </c:pt>
                <c:pt idx="1">
                  <c:v>0.412600922769197</c:v>
                </c:pt>
                <c:pt idx="2">
                  <c:v>0.938453320745773</c:v>
                </c:pt>
                <c:pt idx="3">
                  <c:v>2.37044011161292</c:v>
                </c:pt>
                <c:pt idx="4">
                  <c:v>4.51889460199329</c:v>
                </c:pt>
                <c:pt idx="5">
                  <c:v>7.24478538547608</c:v>
                </c:pt>
                <c:pt idx="6">
                  <c:v>3.94636677389207</c:v>
                </c:pt>
                <c:pt idx="7">
                  <c:v>7.17823476162766</c:v>
                </c:pt>
                <c:pt idx="8">
                  <c:v>9.48798086059025</c:v>
                </c:pt>
                <c:pt idx="9">
                  <c:v>5.51319782503691</c:v>
                </c:pt>
                <c:pt idx="10">
                  <c:v>3.27167207532743</c:v>
                </c:pt>
                <c:pt idx="11">
                  <c:v>7.20615218452938</c:v>
                </c:pt>
                <c:pt idx="12">
                  <c:v>7.62462372157389</c:v>
                </c:pt>
                <c:pt idx="13">
                  <c:v>3.32646164321742</c:v>
                </c:pt>
              </c:numCache>
            </c:numRef>
          </c:yVal>
          <c:smooth val="1"/>
        </c:ser>
        <c:axId val="56390912"/>
        <c:axId val="8538765"/>
      </c:scatterChart>
      <c:valAx>
        <c:axId val="56390912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Time (min after dox addition)</a:t>
                </a:r>
              </a:p>
            </c:rich>
          </c:tx>
          <c:layout>
            <c:manualLayout>
              <c:xMode val="edge"/>
              <c:yMode val="edge"/>
              <c:x val="0.399888064922345"/>
              <c:y val="0.9265302671626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38765"/>
        <c:crossesAt val="0"/>
        <c:crossBetween val="midCat"/>
      </c:valAx>
      <c:valAx>
        <c:axId val="8538765"/>
        <c:scaling>
          <c:orientation val="minMax"/>
          <c:max val="18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ChIP signal rel. to T0</a:t>
                </a:r>
              </a:p>
            </c:rich>
          </c:tx>
          <c:layout>
            <c:manualLayout>
              <c:xMode val="edge"/>
              <c:yMode val="edge"/>
              <c:x val="0.0117065435380812"/>
              <c:y val="-0.02392627663172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390912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28268271069446"/>
          <c:y val="0.0345789651673994"/>
          <c:w val="0.0575999253766149"/>
          <c:h val="0.047683462969225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63109784535025"/>
          <c:y val="0.0211380738987064"/>
          <c:w val="0.952196623449305"/>
          <c:h val="0.935063836983174"/>
        </c:manualLayout>
      </c:layout>
      <c:scatterChart>
        <c:scatterStyle val="lineMarker"/>
        <c:varyColors val="0"/>
        <c:ser>
          <c:idx val="0"/>
          <c:order val="0"/>
          <c:tx>
            <c:strRef>
              <c:f>'WT RIBO1'!$B$34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9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 RIBO1'!$A$35:$A$48</c:f>
              <c:numCache>
                <c:formatCode>General</c:formatCode>
                <c:ptCount val="1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</c:numCache>
            </c:numRef>
          </c:xVal>
          <c:yVal>
            <c:numRef>
              <c:f>'WT RIBO1'!$B$35:$B$48</c:f>
              <c:numCache>
                <c:formatCode>General</c:formatCode>
                <c:ptCount val="14"/>
                <c:pt idx="0">
                  <c:v>1</c:v>
                </c:pt>
                <c:pt idx="1">
                  <c:v>0.677888142353626</c:v>
                </c:pt>
                <c:pt idx="2">
                  <c:v>0.553712563997801</c:v>
                </c:pt>
                <c:pt idx="3">
                  <c:v>1.08858553132343</c:v>
                </c:pt>
                <c:pt idx="4">
                  <c:v>0.866931469476353</c:v>
                </c:pt>
                <c:pt idx="5">
                  <c:v>1.77709313189519</c:v>
                </c:pt>
                <c:pt idx="6">
                  <c:v>0.95233024413552</c:v>
                </c:pt>
                <c:pt idx="7">
                  <c:v>0.755965755146173</c:v>
                </c:pt>
                <c:pt idx="8">
                  <c:v>0.701910528084243</c:v>
                </c:pt>
                <c:pt idx="9">
                  <c:v>0.202373089349921</c:v>
                </c:pt>
                <c:pt idx="10">
                  <c:v>1.72008678546944</c:v>
                </c:pt>
                <c:pt idx="11">
                  <c:v>2.02483616300489</c:v>
                </c:pt>
                <c:pt idx="12">
                  <c:v>2.10162384786761</c:v>
                </c:pt>
                <c:pt idx="13">
                  <c:v>0.755965755146173</c:v>
                </c:pt>
              </c:numCache>
            </c:numRef>
          </c:yVal>
          <c:smooth val="1"/>
        </c:ser>
        <c:axId val="83894026"/>
        <c:axId val="51248817"/>
      </c:scatterChart>
      <c:valAx>
        <c:axId val="83894026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Time (min after dox addition)</a:t>
                </a:r>
              </a:p>
            </c:rich>
          </c:tx>
          <c:layout>
            <c:manualLayout>
              <c:xMode val="edge"/>
              <c:yMode val="edge"/>
              <c:x val="0.401175263501539"/>
              <c:y val="0.91756151179504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248817"/>
        <c:crossesAt val="0"/>
        <c:crossBetween val="midCat"/>
      </c:valAx>
      <c:valAx>
        <c:axId val="51248817"/>
        <c:scaling>
          <c:orientation val="minMax"/>
          <c:max val="18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Arial"/>
                  </a:rPr>
                  <a:t>ChIP signal rel. to T0</a:t>
                </a:r>
              </a:p>
            </c:rich>
          </c:tx>
          <c:layout>
            <c:manualLayout>
              <c:xMode val="edge"/>
              <c:yMode val="edge"/>
              <c:x val="0.0116593601343158"/>
              <c:y val="-0.046419210281559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894026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2705904299972"/>
          <c:y val="0.0211380738987064"/>
          <c:w val="0.0575972390635202"/>
          <c:h val="0.047687494715481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7969405839008"/>
          <c:y val="0.0429525661621713"/>
          <c:w val="0.963203059416099"/>
          <c:h val="0.935740255347933"/>
        </c:manualLayout>
      </c:layout>
      <c:scatterChart>
        <c:scatterStyle val="lineMarker"/>
        <c:varyColors val="0"/>
        <c:ser>
          <c:idx val="0"/>
          <c:order val="0"/>
          <c:tx>
            <c:strRef>
              <c:f>'WT RIBO1'!$B$50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9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 RIBO1'!$A$51:$A$64</c:f>
              <c:numCache>
                <c:formatCode>General</c:formatCode>
                <c:ptCount val="1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</c:numCache>
            </c:numRef>
          </c:xVal>
          <c:yVal>
            <c:numRef>
              <c:f>'WT RIBO1'!$B$51:$B$64</c:f>
              <c:numCache>
                <c:formatCode>General</c:formatCode>
                <c:ptCount val="14"/>
                <c:pt idx="0">
                  <c:v>1</c:v>
                </c:pt>
                <c:pt idx="1">
                  <c:v>3.76985820337597</c:v>
                </c:pt>
                <c:pt idx="2">
                  <c:v>1.41992170584055</c:v>
                </c:pt>
                <c:pt idx="3">
                  <c:v>13.9913128879525</c:v>
                </c:pt>
                <c:pt idx="4">
                  <c:v>2.5261148462519</c:v>
                </c:pt>
                <c:pt idx="5">
                  <c:v>2.22997779070852</c:v>
                </c:pt>
                <c:pt idx="6">
                  <c:v>10.9626353367044</c:v>
                </c:pt>
                <c:pt idx="7">
                  <c:v>3.44175070870873</c:v>
                </c:pt>
                <c:pt idx="8">
                  <c:v>3.13616878496512</c:v>
                </c:pt>
                <c:pt idx="9">
                  <c:v>9.55274540103971</c:v>
                </c:pt>
                <c:pt idx="10">
                  <c:v>0.809743544505238</c:v>
                </c:pt>
                <c:pt idx="11">
                  <c:v>1.0812169876108</c:v>
                </c:pt>
                <c:pt idx="12">
                  <c:v>3.17582451574876</c:v>
                </c:pt>
                <c:pt idx="13">
                  <c:v>0.957341254150537</c:v>
                </c:pt>
              </c:numCache>
            </c:numRef>
          </c:yVal>
          <c:smooth val="1"/>
        </c:ser>
        <c:axId val="48755905"/>
        <c:axId val="57195259"/>
      </c:scatterChart>
      <c:valAx>
        <c:axId val="48755905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Arial"/>
                  </a:rPr>
                  <a:t>Time (min after dox addition)</a:t>
                </a:r>
              </a:p>
            </c:rich>
          </c:tx>
          <c:layout>
            <c:manualLayout>
              <c:xMode val="edge"/>
              <c:yMode val="edge"/>
              <c:x val="0.393293536050742"/>
              <c:y val="0.9265240551280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195259"/>
        <c:crossesAt val="0"/>
        <c:crossBetween val="midCat"/>
      </c:valAx>
      <c:valAx>
        <c:axId val="57195259"/>
        <c:scaling>
          <c:orientation val="minMax"/>
          <c:max val="18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5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50" spc="-1" strike="noStrike">
                    <a:solidFill>
                      <a:srgbClr val="000000"/>
                    </a:solidFill>
                    <a:latin typeface="Arial"/>
                  </a:rPr>
                  <a:t>ChIP signal rel. to T0</a:t>
                </a:r>
              </a:p>
            </c:rich>
          </c:tx>
          <c:layout>
            <c:manualLayout>
              <c:xMode val="edge"/>
              <c:yMode val="edge"/>
              <c:x val="0.0117059975748531"/>
              <c:y val="-0.010738141540542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755905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08497341665889"/>
          <c:y val="0.0668808658155069"/>
          <c:w val="0.0575972390635202"/>
          <c:h val="0.047687494715481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90429997201754"/>
          <c:y val="0.0211380738987064"/>
          <c:w val="0.940957000279825"/>
          <c:h val="0.935063836983174"/>
        </c:manualLayout>
      </c:layout>
      <c:scatterChart>
        <c:scatterStyle val="lineMarker"/>
        <c:varyColors val="0"/>
        <c:ser>
          <c:idx val="0"/>
          <c:order val="0"/>
          <c:tx>
            <c:strRef>
              <c:f>'WT RIBO1'!$B$66</c:f>
              <c:strCache>
                <c:ptCount val="1"/>
                <c:pt idx="0">
                  <c:v>4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9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WT RIBO1'!$A$67:$A$80</c:f>
              <c:numCache>
                <c:formatCode>General</c:formatCode>
                <c:ptCount val="14"/>
                <c:pt idx="0">
                  <c:v>0</c:v>
                </c:pt>
                <c:pt idx="1">
                  <c:v>2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</c:numCache>
            </c:numRef>
          </c:xVal>
          <c:yVal>
            <c:numRef>
              <c:f>'WT RIBO1'!$B$67:$B$80</c:f>
              <c:numCache>
                <c:formatCode>General</c:formatCode>
                <c:ptCount val="14"/>
                <c:pt idx="0">
                  <c:v>1</c:v>
                </c:pt>
                <c:pt idx="1">
                  <c:v>2.78089565235968</c:v>
                </c:pt>
                <c:pt idx="2">
                  <c:v>4.72093215995852</c:v>
                </c:pt>
                <c:pt idx="3">
                  <c:v>9.59575898542393</c:v>
                </c:pt>
                <c:pt idx="4">
                  <c:v>2.45151831750898</c:v>
                </c:pt>
                <c:pt idx="5">
                  <c:v>5.4265016197691</c:v>
                </c:pt>
                <c:pt idx="6">
                  <c:v>10.8030493561234</c:v>
                </c:pt>
                <c:pt idx="7">
                  <c:v>6.45764941084719</c:v>
                </c:pt>
                <c:pt idx="8">
                  <c:v>4.51561207598392</c:v>
                </c:pt>
                <c:pt idx="9">
                  <c:v>5.32144402953733</c:v>
                </c:pt>
                <c:pt idx="10">
                  <c:v>11.4564648949571</c:v>
                </c:pt>
                <c:pt idx="11">
                  <c:v>5.73206566688321</c:v>
                </c:pt>
                <c:pt idx="12">
                  <c:v>5.59244857711541</c:v>
                </c:pt>
                <c:pt idx="13">
                  <c:v>4.26771047698252</c:v>
                </c:pt>
              </c:numCache>
            </c:numRef>
          </c:yVal>
          <c:smooth val="1"/>
        </c:ser>
        <c:axId val="24902912"/>
        <c:axId val="8385284"/>
      </c:scatterChart>
      <c:valAx>
        <c:axId val="24902912"/>
        <c:scaling>
          <c:orientation val="minMax"/>
          <c:max val="15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Time (min after dox addition)</a:t>
                </a:r>
              </a:p>
            </c:rich>
          </c:tx>
          <c:layout>
            <c:manualLayout>
              <c:xMode val="edge"/>
              <c:yMode val="edge"/>
              <c:x val="0.40747131797407"/>
              <c:y val="0.9265240551280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85284"/>
        <c:crossesAt val="0"/>
        <c:crossBetween val="midCat"/>
      </c:valAx>
      <c:valAx>
        <c:axId val="8385284"/>
        <c:scaling>
          <c:orientation val="minMax"/>
          <c:max val="18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75" spc="-1" strike="noStrike">
                    <a:solidFill>
                      <a:srgbClr val="000000"/>
                    </a:solidFill>
                    <a:latin typeface="Arial"/>
                  </a:rPr>
                  <a:t>ChIP signal rel. to T0</a:t>
                </a:r>
              </a:p>
            </c:rich>
          </c:tx>
          <c:layout>
            <c:manualLayout>
              <c:xMode val="edge"/>
              <c:yMode val="edge"/>
              <c:x val="0.0156235425799832"/>
              <c:y val="-0.03052337870973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7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902912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927805242048316"/>
          <c:y val="0.0360192779233956"/>
          <c:w val="0.0575972390635202"/>
          <c:h val="0.047687494715481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6.xml"/><Relationship Id="rId2" Type="http://schemas.openxmlformats.org/officeDocument/2006/relationships/chart" Target="../charts/chart7.xml"/><Relationship Id="rId3" Type="http://schemas.openxmlformats.org/officeDocument/2006/relationships/chart" Target="../charts/chart8.xml"/><Relationship Id="rId4" Type="http://schemas.openxmlformats.org/officeDocument/2006/relationships/chart" Target="../charts/chart9.xml"/><Relationship Id="rId5" Type="http://schemas.openxmlformats.org/officeDocument/2006/relationships/chart" Target="../charts/chart10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11.xml"/><Relationship Id="rId2" Type="http://schemas.openxmlformats.org/officeDocument/2006/relationships/chart" Target="../charts/chart12.xml"/><Relationship Id="rId3" Type="http://schemas.openxmlformats.org/officeDocument/2006/relationships/chart" Target="../charts/chart13.xml"/><Relationship Id="rId4" Type="http://schemas.openxmlformats.org/officeDocument/2006/relationships/chart" Target="../charts/chart14.xml"/><Relationship Id="rId5" Type="http://schemas.openxmlformats.org/officeDocument/2006/relationships/chart" Target="../charts/chart15.xml"/><Relationship Id="rId6" Type="http://schemas.openxmlformats.org/officeDocument/2006/relationships/chart" Target="../charts/chart16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17.xml"/><Relationship Id="rId2" Type="http://schemas.openxmlformats.org/officeDocument/2006/relationships/chart" Target="../charts/chart18.xml"/><Relationship Id="rId3" Type="http://schemas.openxmlformats.org/officeDocument/2006/relationships/chart" Target="../charts/chart19.xml"/><Relationship Id="rId4" Type="http://schemas.openxmlformats.org/officeDocument/2006/relationships/chart" Target="../charts/chart20.xml"/><Relationship Id="rId5" Type="http://schemas.openxmlformats.org/officeDocument/2006/relationships/chart" Target="../charts/chart2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0</xdr:colOff>
      <xdr:row>15</xdr:row>
      <xdr:rowOff>9360</xdr:rowOff>
    </xdr:from>
    <xdr:to>
      <xdr:col>10</xdr:col>
      <xdr:colOff>599040</xdr:colOff>
      <xdr:row>41</xdr:row>
      <xdr:rowOff>56880</xdr:rowOff>
    </xdr:to>
    <xdr:graphicFrame>
      <xdr:nvGraphicFramePr>
        <xdr:cNvPr id="0" name="Chart 1"/>
        <xdr:cNvGraphicFramePr/>
      </xdr:nvGraphicFramePr>
      <xdr:xfrm>
        <a:off x="1276200" y="2504880"/>
        <a:ext cx="5704560" cy="4257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628200</xdr:colOff>
      <xdr:row>57</xdr:row>
      <xdr:rowOff>133200</xdr:rowOff>
    </xdr:from>
    <xdr:to>
      <xdr:col>11</xdr:col>
      <xdr:colOff>720</xdr:colOff>
      <xdr:row>84</xdr:row>
      <xdr:rowOff>19080</xdr:rowOff>
    </xdr:to>
    <xdr:graphicFrame>
      <xdr:nvGraphicFramePr>
        <xdr:cNvPr id="1" name="Chart 2"/>
        <xdr:cNvGraphicFramePr/>
      </xdr:nvGraphicFramePr>
      <xdr:xfrm>
        <a:off x="1266480" y="9496440"/>
        <a:ext cx="5754240" cy="4257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1</xdr:col>
      <xdr:colOff>628200</xdr:colOff>
      <xdr:row>15</xdr:row>
      <xdr:rowOff>0</xdr:rowOff>
    </xdr:from>
    <xdr:to>
      <xdr:col>21</xdr:col>
      <xdr:colOff>628920</xdr:colOff>
      <xdr:row>41</xdr:row>
      <xdr:rowOff>161640</xdr:rowOff>
    </xdr:to>
    <xdr:graphicFrame>
      <xdr:nvGraphicFramePr>
        <xdr:cNvPr id="2" name="Chart 3"/>
        <xdr:cNvGraphicFramePr/>
      </xdr:nvGraphicFramePr>
      <xdr:xfrm>
        <a:off x="7648200" y="2495520"/>
        <a:ext cx="6382440" cy="4371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1</xdr:col>
      <xdr:colOff>628200</xdr:colOff>
      <xdr:row>58</xdr:row>
      <xdr:rowOff>0</xdr:rowOff>
    </xdr:from>
    <xdr:to>
      <xdr:col>21</xdr:col>
      <xdr:colOff>608760</xdr:colOff>
      <xdr:row>84</xdr:row>
      <xdr:rowOff>142920</xdr:rowOff>
    </xdr:to>
    <xdr:graphicFrame>
      <xdr:nvGraphicFramePr>
        <xdr:cNvPr id="3" name="Chart 4"/>
        <xdr:cNvGraphicFramePr/>
      </xdr:nvGraphicFramePr>
      <xdr:xfrm>
        <a:off x="7648200" y="9524880"/>
        <a:ext cx="6362280" cy="4353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2</xdr:col>
      <xdr:colOff>0</xdr:colOff>
      <xdr:row>102</xdr:row>
      <xdr:rowOff>19080</xdr:rowOff>
    </xdr:from>
    <xdr:to>
      <xdr:col>22</xdr:col>
      <xdr:colOff>20520</xdr:colOff>
      <xdr:row>128</xdr:row>
      <xdr:rowOff>66240</xdr:rowOff>
    </xdr:to>
    <xdr:graphicFrame>
      <xdr:nvGraphicFramePr>
        <xdr:cNvPr id="4" name="Chart 5"/>
        <xdr:cNvGraphicFramePr/>
      </xdr:nvGraphicFramePr>
      <xdr:xfrm>
        <a:off x="7658280" y="16735320"/>
        <a:ext cx="6402240" cy="4257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9800</xdr:colOff>
      <xdr:row>17</xdr:row>
      <xdr:rowOff>0</xdr:rowOff>
    </xdr:from>
    <xdr:to>
      <xdr:col>16</xdr:col>
      <xdr:colOff>80280</xdr:colOff>
      <xdr:row>43</xdr:row>
      <xdr:rowOff>47520</xdr:rowOff>
    </xdr:to>
    <xdr:graphicFrame>
      <xdr:nvGraphicFramePr>
        <xdr:cNvPr id="5" name="Chart 1"/>
        <xdr:cNvGraphicFramePr/>
      </xdr:nvGraphicFramePr>
      <xdr:xfrm>
        <a:off x="3313080" y="2752560"/>
        <a:ext cx="7718400" cy="4257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9720</xdr:colOff>
      <xdr:row>44</xdr:row>
      <xdr:rowOff>0</xdr:rowOff>
    </xdr:from>
    <xdr:to>
      <xdr:col>16</xdr:col>
      <xdr:colOff>70560</xdr:colOff>
      <xdr:row>70</xdr:row>
      <xdr:rowOff>47520</xdr:rowOff>
    </xdr:to>
    <xdr:graphicFrame>
      <xdr:nvGraphicFramePr>
        <xdr:cNvPr id="6" name="Chart 2"/>
        <xdr:cNvGraphicFramePr/>
      </xdr:nvGraphicFramePr>
      <xdr:xfrm>
        <a:off x="3303000" y="7124760"/>
        <a:ext cx="7718760" cy="4257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4</xdr:col>
      <xdr:colOff>9720</xdr:colOff>
      <xdr:row>70</xdr:row>
      <xdr:rowOff>152640</xdr:rowOff>
    </xdr:from>
    <xdr:to>
      <xdr:col>16</xdr:col>
      <xdr:colOff>70560</xdr:colOff>
      <xdr:row>97</xdr:row>
      <xdr:rowOff>37800</xdr:rowOff>
    </xdr:to>
    <xdr:graphicFrame>
      <xdr:nvGraphicFramePr>
        <xdr:cNvPr id="7" name="Chart 3"/>
        <xdr:cNvGraphicFramePr/>
      </xdr:nvGraphicFramePr>
      <xdr:xfrm>
        <a:off x="3303000" y="11487240"/>
        <a:ext cx="7718760" cy="4257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4</xdr:col>
      <xdr:colOff>9720</xdr:colOff>
      <xdr:row>98</xdr:row>
      <xdr:rowOff>0</xdr:rowOff>
    </xdr:from>
    <xdr:to>
      <xdr:col>16</xdr:col>
      <xdr:colOff>70560</xdr:colOff>
      <xdr:row>124</xdr:row>
      <xdr:rowOff>47520</xdr:rowOff>
    </xdr:to>
    <xdr:graphicFrame>
      <xdr:nvGraphicFramePr>
        <xdr:cNvPr id="8" name="Chart 4"/>
        <xdr:cNvGraphicFramePr/>
      </xdr:nvGraphicFramePr>
      <xdr:xfrm>
        <a:off x="3303000" y="15868800"/>
        <a:ext cx="7718760" cy="4257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3</xdr:col>
      <xdr:colOff>628200</xdr:colOff>
      <xdr:row>125</xdr:row>
      <xdr:rowOff>0</xdr:rowOff>
    </xdr:from>
    <xdr:to>
      <xdr:col>16</xdr:col>
      <xdr:colOff>50400</xdr:colOff>
      <xdr:row>151</xdr:row>
      <xdr:rowOff>47160</xdr:rowOff>
    </xdr:to>
    <xdr:graphicFrame>
      <xdr:nvGraphicFramePr>
        <xdr:cNvPr id="9" name="Chart 5"/>
        <xdr:cNvGraphicFramePr/>
      </xdr:nvGraphicFramePr>
      <xdr:xfrm>
        <a:off x="3283200" y="20240640"/>
        <a:ext cx="7718400" cy="4257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9800</xdr:colOff>
      <xdr:row>17</xdr:row>
      <xdr:rowOff>9720</xdr:rowOff>
    </xdr:from>
    <xdr:to>
      <xdr:col>17</xdr:col>
      <xdr:colOff>80280</xdr:colOff>
      <xdr:row>42</xdr:row>
      <xdr:rowOff>104760</xdr:rowOff>
    </xdr:to>
    <xdr:graphicFrame>
      <xdr:nvGraphicFramePr>
        <xdr:cNvPr id="10" name="Chart 1"/>
        <xdr:cNvGraphicFramePr/>
      </xdr:nvGraphicFramePr>
      <xdr:xfrm>
        <a:off x="3210840" y="2819520"/>
        <a:ext cx="7718400" cy="4257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0</xdr:colOff>
      <xdr:row>43</xdr:row>
      <xdr:rowOff>0</xdr:rowOff>
    </xdr:from>
    <xdr:to>
      <xdr:col>17</xdr:col>
      <xdr:colOff>60480</xdr:colOff>
      <xdr:row>68</xdr:row>
      <xdr:rowOff>123840</xdr:rowOff>
    </xdr:to>
    <xdr:graphicFrame>
      <xdr:nvGraphicFramePr>
        <xdr:cNvPr id="11" name="Chart 2"/>
        <xdr:cNvGraphicFramePr/>
      </xdr:nvGraphicFramePr>
      <xdr:xfrm>
        <a:off x="3191040" y="7162920"/>
        <a:ext cx="7718400" cy="4257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5</xdr:col>
      <xdr:colOff>0</xdr:colOff>
      <xdr:row>70</xdr:row>
      <xdr:rowOff>0</xdr:rowOff>
    </xdr:from>
    <xdr:to>
      <xdr:col>17</xdr:col>
      <xdr:colOff>60480</xdr:colOff>
      <xdr:row>95</xdr:row>
      <xdr:rowOff>95760</xdr:rowOff>
    </xdr:to>
    <xdr:graphicFrame>
      <xdr:nvGraphicFramePr>
        <xdr:cNvPr id="12" name="Chart 3"/>
        <xdr:cNvGraphicFramePr/>
      </xdr:nvGraphicFramePr>
      <xdr:xfrm>
        <a:off x="3191040" y="11620440"/>
        <a:ext cx="7718400" cy="4258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5</xdr:col>
      <xdr:colOff>0</xdr:colOff>
      <xdr:row>96</xdr:row>
      <xdr:rowOff>19080</xdr:rowOff>
    </xdr:from>
    <xdr:to>
      <xdr:col>17</xdr:col>
      <xdr:colOff>60480</xdr:colOff>
      <xdr:row>122</xdr:row>
      <xdr:rowOff>66240</xdr:rowOff>
    </xdr:to>
    <xdr:graphicFrame>
      <xdr:nvGraphicFramePr>
        <xdr:cNvPr id="13" name="Chart 4"/>
        <xdr:cNvGraphicFramePr/>
      </xdr:nvGraphicFramePr>
      <xdr:xfrm>
        <a:off x="3191040" y="15963840"/>
        <a:ext cx="7718400" cy="4257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5</xdr:col>
      <xdr:colOff>9720</xdr:colOff>
      <xdr:row>122</xdr:row>
      <xdr:rowOff>152280</xdr:rowOff>
    </xdr:from>
    <xdr:to>
      <xdr:col>17</xdr:col>
      <xdr:colOff>70560</xdr:colOff>
      <xdr:row>149</xdr:row>
      <xdr:rowOff>38160</xdr:rowOff>
    </xdr:to>
    <xdr:graphicFrame>
      <xdr:nvGraphicFramePr>
        <xdr:cNvPr id="14" name="Chart 5"/>
        <xdr:cNvGraphicFramePr/>
      </xdr:nvGraphicFramePr>
      <xdr:xfrm>
        <a:off x="3200760" y="20307240"/>
        <a:ext cx="7718760" cy="4257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8</xdr:col>
      <xdr:colOff>0</xdr:colOff>
      <xdr:row>6</xdr:row>
      <xdr:rowOff>9360</xdr:rowOff>
    </xdr:from>
    <xdr:to>
      <xdr:col>32</xdr:col>
      <xdr:colOff>369360</xdr:colOff>
      <xdr:row>39</xdr:row>
      <xdr:rowOff>133560</xdr:rowOff>
    </xdr:to>
    <xdr:graphicFrame>
      <xdr:nvGraphicFramePr>
        <xdr:cNvPr id="15" name="Chart 6"/>
        <xdr:cNvGraphicFramePr/>
      </xdr:nvGraphicFramePr>
      <xdr:xfrm>
        <a:off x="11487240" y="981000"/>
        <a:ext cx="9303840" cy="5639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99440</xdr:colOff>
      <xdr:row>19</xdr:row>
      <xdr:rowOff>0</xdr:rowOff>
    </xdr:from>
    <xdr:to>
      <xdr:col>18</xdr:col>
      <xdr:colOff>259920</xdr:colOff>
      <xdr:row>45</xdr:row>
      <xdr:rowOff>47160</xdr:rowOff>
    </xdr:to>
    <xdr:graphicFrame>
      <xdr:nvGraphicFramePr>
        <xdr:cNvPr id="16" name="Chart 1"/>
        <xdr:cNvGraphicFramePr/>
      </xdr:nvGraphicFramePr>
      <xdr:xfrm>
        <a:off x="4028400" y="3076560"/>
        <a:ext cx="7718760" cy="4257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199440</xdr:colOff>
      <xdr:row>45</xdr:row>
      <xdr:rowOff>114480</xdr:rowOff>
    </xdr:from>
    <xdr:to>
      <xdr:col>18</xdr:col>
      <xdr:colOff>259920</xdr:colOff>
      <xdr:row>71</xdr:row>
      <xdr:rowOff>162000</xdr:rowOff>
    </xdr:to>
    <xdr:graphicFrame>
      <xdr:nvGraphicFramePr>
        <xdr:cNvPr id="17" name="Chart 2"/>
        <xdr:cNvGraphicFramePr/>
      </xdr:nvGraphicFramePr>
      <xdr:xfrm>
        <a:off x="4028400" y="7401240"/>
        <a:ext cx="7718760" cy="4257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6</xdr:col>
      <xdr:colOff>199440</xdr:colOff>
      <xdr:row>72</xdr:row>
      <xdr:rowOff>114480</xdr:rowOff>
    </xdr:from>
    <xdr:to>
      <xdr:col>18</xdr:col>
      <xdr:colOff>259920</xdr:colOff>
      <xdr:row>98</xdr:row>
      <xdr:rowOff>161640</xdr:rowOff>
    </xdr:to>
    <xdr:graphicFrame>
      <xdr:nvGraphicFramePr>
        <xdr:cNvPr id="18" name="Chart 3"/>
        <xdr:cNvGraphicFramePr/>
      </xdr:nvGraphicFramePr>
      <xdr:xfrm>
        <a:off x="4028400" y="11773080"/>
        <a:ext cx="7718760" cy="4257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6</xdr:col>
      <xdr:colOff>199440</xdr:colOff>
      <xdr:row>99</xdr:row>
      <xdr:rowOff>114480</xdr:rowOff>
    </xdr:from>
    <xdr:to>
      <xdr:col>18</xdr:col>
      <xdr:colOff>259920</xdr:colOff>
      <xdr:row>125</xdr:row>
      <xdr:rowOff>162000</xdr:rowOff>
    </xdr:to>
    <xdr:graphicFrame>
      <xdr:nvGraphicFramePr>
        <xdr:cNvPr id="19" name="Chart 4"/>
        <xdr:cNvGraphicFramePr/>
      </xdr:nvGraphicFramePr>
      <xdr:xfrm>
        <a:off x="4028400" y="16144920"/>
        <a:ext cx="7718760" cy="4257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6</xdr:col>
      <xdr:colOff>199440</xdr:colOff>
      <xdr:row>127</xdr:row>
      <xdr:rowOff>0</xdr:rowOff>
    </xdr:from>
    <xdr:to>
      <xdr:col>18</xdr:col>
      <xdr:colOff>259920</xdr:colOff>
      <xdr:row>153</xdr:row>
      <xdr:rowOff>47520</xdr:rowOff>
    </xdr:to>
    <xdr:graphicFrame>
      <xdr:nvGraphicFramePr>
        <xdr:cNvPr id="20" name="Chart 5"/>
        <xdr:cNvGraphicFramePr/>
      </xdr:nvGraphicFramePr>
      <xdr:xfrm>
        <a:off x="4028400" y="20564640"/>
        <a:ext cx="7718760" cy="4257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D:/Documents%20and%20Settings/beggs/My%20Documents/MolBiol/Solution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G:/BRE5/30-10-12%20RIBO1%20-UBR2%20-A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oncentration"/>
      <sheetName val="Calcs"/>
      <sheetName val="Serial Dils"/>
      <sheetName val="Mix"/>
      <sheetName val="Solus"/>
      <sheetName val="Copy Control"/>
      <sheetName val="Mol Wts"/>
      <sheetName val="Dilutions"/>
      <sheetName val="Dil, no H2O"/>
      <sheetName val="Solution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A260"/>
      <sheetName val="CHIP (2)"/>
      <sheetName val="RPB3- A"/>
      <sheetName val="RPB3- B"/>
      <sheetName val="RNA -copies per cell data"/>
      <sheetName val="COMPARED RNA DATA "/>
      <sheetName val="GRAPHS "/>
    </sheetNames>
    <sheetDataSet>
      <sheetData sheetId="0"/>
      <sheetData sheetId="1"/>
      <sheetData sheetId="2"/>
      <sheetData sheetId="3"/>
      <sheetData sheetId="4"/>
      <sheetData sheetId="5"/>
      <sheetData sheetId="6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27"/>
  <sheetViews>
    <sheetView showFormulas="false" showGridLines="true" showRowColHeaders="true" showZeros="true" rightToLeft="false" tabSelected="true" showOutlineSymbols="true" defaultGridColor="true" view="normal" topLeftCell="A43" colorId="64" zoomScale="100" zoomScaleNormal="100" zoomScalePageLayoutView="100" workbookViewId="0">
      <selection pane="topLeft" activeCell="B50" activeCellId="0" sqref="B50"/>
    </sheetView>
  </sheetViews>
  <sheetFormatPr defaultColWidth="9.0546875" defaultRowHeight="12.75" zeroHeight="false" outlineLevelRow="0" outlineLevelCol="0"/>
  <sheetData>
    <row r="1" customFormat="false" ht="18" hidden="false" customHeight="false" outlineLevel="0" collapsed="false">
      <c r="A1" s="1" t="s">
        <v>0</v>
      </c>
      <c r="C1" s="2" t="s">
        <v>1</v>
      </c>
      <c r="M1" s="2" t="s">
        <v>2</v>
      </c>
    </row>
    <row r="2" customFormat="false" ht="12.75" hidden="false" customHeight="false" outlineLevel="0" collapsed="false">
      <c r="C2" s="2" t="s">
        <v>3</v>
      </c>
      <c r="D2" s="2" t="s">
        <v>4</v>
      </c>
      <c r="F2" s="2" t="s">
        <v>3</v>
      </c>
      <c r="G2" s="2" t="s">
        <v>4</v>
      </c>
      <c r="J2" s="2" t="s">
        <v>5</v>
      </c>
      <c r="K2" s="2" t="s">
        <v>6</v>
      </c>
      <c r="O2" s="2" t="s">
        <v>7</v>
      </c>
      <c r="P2" s="2" t="s">
        <v>8</v>
      </c>
    </row>
    <row r="3" customFormat="false" ht="12.75" hidden="false" customHeight="false" outlineLevel="0" collapsed="false">
      <c r="B3" s="3" t="n">
        <v>0</v>
      </c>
      <c r="C3" s="2" t="n">
        <v>1.44194224168142</v>
      </c>
      <c r="D3" s="2" t="n">
        <v>1.76739718677657</v>
      </c>
      <c r="F3" s="4" t="n">
        <v>0.23841517170088</v>
      </c>
      <c r="G3" s="2" t="n">
        <v>0.197471469188195</v>
      </c>
      <c r="I3" s="3" t="n">
        <v>0</v>
      </c>
      <c r="J3" s="2" t="n">
        <f aca="false">C3/(D3+C3)</f>
        <v>0.449295649096936</v>
      </c>
      <c r="K3" s="2" t="n">
        <f aca="false">C3/D3</f>
        <v>0.81585636351005</v>
      </c>
      <c r="N3" s="3" t="n">
        <v>0</v>
      </c>
      <c r="O3" s="2" t="n">
        <v>0</v>
      </c>
      <c r="P3" s="2" t="n">
        <v>0</v>
      </c>
      <c r="R3" s="2" t="n">
        <v>0</v>
      </c>
      <c r="S3" s="2" t="n">
        <v>0</v>
      </c>
    </row>
    <row r="4" customFormat="false" ht="12.75" hidden="false" customHeight="false" outlineLevel="0" collapsed="false">
      <c r="B4" s="3" t="n">
        <v>2.5</v>
      </c>
      <c r="C4" s="2" t="n">
        <v>3.65693977029189</v>
      </c>
      <c r="D4" s="2" t="n">
        <v>3.38105445954465</v>
      </c>
      <c r="F4" s="2" t="n">
        <v>0.895353841662337</v>
      </c>
      <c r="G4" s="2" t="n">
        <v>0.460411912229679</v>
      </c>
      <c r="I4" s="3" t="n">
        <v>2.5</v>
      </c>
      <c r="J4" s="2" t="n">
        <f aca="false">C4/(D4+C4)</f>
        <v>0.519599711347991</v>
      </c>
      <c r="K4" s="2" t="n">
        <f aca="false">C4/D4</f>
        <v>1.08159741703314</v>
      </c>
      <c r="N4" s="3" t="n">
        <v>2.5</v>
      </c>
      <c r="O4" s="2" t="n">
        <v>2.21499752861047</v>
      </c>
      <c r="P4" s="2" t="n">
        <v>1.61365727276808</v>
      </c>
      <c r="R4" s="2" t="n">
        <v>0.658969622932052</v>
      </c>
      <c r="S4" s="2" t="n">
        <v>0.269417139337903</v>
      </c>
    </row>
    <row r="5" customFormat="false" ht="12.75" hidden="false" customHeight="false" outlineLevel="0" collapsed="false">
      <c r="B5" s="3" t="n">
        <v>5</v>
      </c>
      <c r="C5" s="2" t="n">
        <v>3.50000084731619</v>
      </c>
      <c r="D5" s="2" t="n">
        <v>3.3545231534968</v>
      </c>
      <c r="F5" s="2" t="n">
        <v>0.276187698716483</v>
      </c>
      <c r="G5" s="2" t="n">
        <v>0.500336171122564</v>
      </c>
      <c r="I5" s="3" t="n">
        <v>5</v>
      </c>
      <c r="J5" s="2" t="n">
        <f aca="false">C5/(D5+C5)</f>
        <v>0.510611801330197</v>
      </c>
      <c r="K5" s="2" t="n">
        <f aca="false">C5/D5</f>
        <v>1.04336762250925</v>
      </c>
      <c r="N5" s="3" t="n">
        <v>5</v>
      </c>
      <c r="O5" s="2" t="n">
        <v>2.05805860563477</v>
      </c>
      <c r="P5" s="2" t="n">
        <v>1.58712596672024</v>
      </c>
      <c r="R5" s="2" t="n">
        <v>0.259372514751092</v>
      </c>
      <c r="S5" s="2" t="n">
        <v>0.523934661921353</v>
      </c>
    </row>
    <row r="6" customFormat="false" ht="12.75" hidden="false" customHeight="false" outlineLevel="0" collapsed="false">
      <c r="B6" s="3" t="n">
        <v>6</v>
      </c>
      <c r="C6" s="2" t="n">
        <v>6.6819761686782</v>
      </c>
      <c r="D6" s="2" t="n">
        <v>4.18229084542686</v>
      </c>
      <c r="F6" s="2" t="n">
        <v>1.12878891698724</v>
      </c>
      <c r="G6" s="2" t="n">
        <v>0.167055987908439</v>
      </c>
      <c r="I6" s="3" t="n">
        <v>6</v>
      </c>
      <c r="J6" s="2" t="n">
        <f aca="false">C6/(D6+C6)</f>
        <v>0.615041600137681</v>
      </c>
      <c r="K6" s="2" t="n">
        <f aca="false">C6/D6</f>
        <v>1.59768328307072</v>
      </c>
      <c r="N6" s="3" t="n">
        <v>6</v>
      </c>
      <c r="O6" s="2" t="n">
        <v>5.24003392699678</v>
      </c>
      <c r="P6" s="2" t="n">
        <v>2.4148936586503</v>
      </c>
      <c r="R6" s="2" t="n">
        <v>1.05083837561597</v>
      </c>
      <c r="S6" s="2" t="n">
        <v>0.118973651558754</v>
      </c>
    </row>
    <row r="7" customFormat="false" ht="12.75" hidden="false" customHeight="false" outlineLevel="0" collapsed="false">
      <c r="B7" s="3" t="n">
        <v>7</v>
      </c>
      <c r="C7" s="2" t="n">
        <v>5.52491920598722</v>
      </c>
      <c r="D7" s="2" t="n">
        <v>8.46852678840863</v>
      </c>
      <c r="F7" s="2" t="n">
        <v>0.105263603687078</v>
      </c>
      <c r="G7" s="2" t="n">
        <v>1.10741144613922</v>
      </c>
      <c r="I7" s="3" t="n">
        <v>7</v>
      </c>
      <c r="J7" s="2" t="n">
        <f aca="false">C7/(D7+C7)</f>
        <v>0.394821919361383</v>
      </c>
      <c r="K7" s="2" t="n">
        <f aca="false">C7/D7</f>
        <v>0.65240617926007</v>
      </c>
      <c r="N7" s="3" t="n">
        <v>7</v>
      </c>
      <c r="O7" s="2" t="n">
        <v>4.0829769643058</v>
      </c>
      <c r="P7" s="2" t="n">
        <v>6.70112960163206</v>
      </c>
      <c r="R7" s="2" t="n">
        <v>0.342107049390751</v>
      </c>
      <c r="S7" s="2" t="n">
        <v>0.964776491624128</v>
      </c>
    </row>
    <row r="8" customFormat="false" ht="12.75" hidden="false" customHeight="false" outlineLevel="0" collapsed="false">
      <c r="B8" s="3" t="n">
        <v>8</v>
      </c>
      <c r="C8" s="2" t="n">
        <v>8.34297927698853</v>
      </c>
      <c r="D8" s="2" t="n">
        <v>1.01546435867484</v>
      </c>
      <c r="F8" s="2" t="n">
        <v>1.53768295306647</v>
      </c>
      <c r="G8" s="2" t="n">
        <v>0.106436512821362</v>
      </c>
      <c r="I8" s="3" t="n">
        <v>8</v>
      </c>
      <c r="J8" s="2" t="n">
        <f aca="false">C8/(D8+C8)</f>
        <v>0.891492175600109</v>
      </c>
      <c r="K8" s="2" t="n">
        <f aca="false">C8/D8</f>
        <v>8.21592526189295</v>
      </c>
      <c r="N8" s="3" t="n">
        <v>8</v>
      </c>
      <c r="O8" s="2" t="n">
        <v>6.90103703530711</v>
      </c>
      <c r="P8" s="2" t="n">
        <v>1</v>
      </c>
      <c r="R8" s="2" t="n">
        <v>1.7631390318969</v>
      </c>
      <c r="S8" s="2" t="n">
        <v>0.114157456610154</v>
      </c>
    </row>
    <row r="9" customFormat="false" ht="12.75" hidden="false" customHeight="false" outlineLevel="0" collapsed="false">
      <c r="B9" s="3" t="n">
        <v>9</v>
      </c>
      <c r="C9" s="2" t="n">
        <v>8.00517342645095</v>
      </c>
      <c r="D9" s="2" t="n">
        <v>2.12134279503809</v>
      </c>
      <c r="F9" s="2" t="n">
        <v>1.62859347156124</v>
      </c>
      <c r="G9" s="2" t="n">
        <v>0.277078835668167</v>
      </c>
      <c r="I9" s="3" t="n">
        <v>9</v>
      </c>
      <c r="J9" s="2" t="n">
        <f aca="false">C9/(D9+C9)</f>
        <v>0.790516032499264</v>
      </c>
      <c r="K9" s="2" t="n">
        <f aca="false">C9/D9</f>
        <v>3.77363500381711</v>
      </c>
      <c r="N9" s="3" t="n">
        <v>9</v>
      </c>
      <c r="O9" s="2" t="n">
        <v>6.56323118476952</v>
      </c>
      <c r="P9" s="2" t="n">
        <v>0.35394560826152</v>
      </c>
      <c r="R9" s="2" t="n">
        <v>1.49163196410431</v>
      </c>
      <c r="S9" s="2" t="n">
        <v>0.459120429863191</v>
      </c>
    </row>
    <row r="10" customFormat="false" ht="12.75" hidden="false" customHeight="false" outlineLevel="0" collapsed="false">
      <c r="B10" s="3" t="n">
        <v>10</v>
      </c>
      <c r="C10" s="2" t="n">
        <v>12.3063841588431</v>
      </c>
      <c r="D10" s="2" t="n">
        <v>6.36744015041668</v>
      </c>
      <c r="F10" s="2" t="n">
        <v>1.99493288688247</v>
      </c>
      <c r="G10" s="2" t="n">
        <v>2.78303816992521</v>
      </c>
      <c r="I10" s="3" t="n">
        <v>10</v>
      </c>
      <c r="J10" s="2" t="n">
        <f aca="false">C10/(D10+C10)</f>
        <v>0.659017882734429</v>
      </c>
      <c r="K10" s="2" t="n">
        <f aca="false">C10/D10</f>
        <v>1.93270511667671</v>
      </c>
      <c r="N10" s="3" t="n">
        <v>10</v>
      </c>
      <c r="O10" s="2" t="n">
        <v>10.8644419171616</v>
      </c>
      <c r="P10" s="2" t="n">
        <v>4.60004296364012</v>
      </c>
      <c r="R10" s="2" t="n">
        <v>2.22871313492082</v>
      </c>
      <c r="S10" s="2" t="n">
        <v>2.90185033593835</v>
      </c>
    </row>
    <row r="11" customFormat="false" ht="12.75" hidden="false" customHeight="false" outlineLevel="0" collapsed="false">
      <c r="B11" s="3" t="n">
        <v>11</v>
      </c>
      <c r="C11" s="2" t="n">
        <v>10.5600555990405</v>
      </c>
      <c r="D11" s="2" t="n">
        <v>0.992399407018126</v>
      </c>
      <c r="F11" s="2" t="n">
        <v>1.89593735255172</v>
      </c>
      <c r="G11" s="2" t="n">
        <v>0.990416226152648</v>
      </c>
      <c r="I11" s="3" t="n">
        <v>11</v>
      </c>
      <c r="J11" s="2" t="n">
        <f aca="false">C11/(D11+C11)</f>
        <v>0.914096232662437</v>
      </c>
      <c r="K11" s="2" t="n">
        <f aca="false">C11/D11</f>
        <v>10.6409329997187</v>
      </c>
      <c r="N11" s="3" t="n">
        <v>11</v>
      </c>
      <c r="O11" s="2" t="n">
        <v>9.11811335735906</v>
      </c>
      <c r="P11" s="2" t="n">
        <v>1</v>
      </c>
      <c r="R11" s="2" t="n">
        <v>1.65752218085084</v>
      </c>
      <c r="S11" s="2" t="n">
        <v>0.879179505382241</v>
      </c>
    </row>
    <row r="12" customFormat="false" ht="12.75" hidden="false" customHeight="false" outlineLevel="0" collapsed="false">
      <c r="B12" s="3" t="n">
        <v>12</v>
      </c>
      <c r="C12" s="2" t="n">
        <v>18.428</v>
      </c>
      <c r="D12" s="2" t="n">
        <v>3.58450045929763</v>
      </c>
      <c r="F12" s="2" t="n">
        <v>6.32</v>
      </c>
      <c r="G12" s="2" t="n">
        <v>0.605696140150046</v>
      </c>
      <c r="I12" s="3" t="n">
        <v>12</v>
      </c>
      <c r="J12" s="2" t="n">
        <f aca="false">C12/(D12+C12)</f>
        <v>0.837160686677755</v>
      </c>
      <c r="K12" s="2" t="n">
        <f aca="false">C12/D12</f>
        <v>5.14102319395739</v>
      </c>
      <c r="N12" s="3" t="n">
        <v>12</v>
      </c>
      <c r="O12" s="2" t="n">
        <v>16.9785375201599</v>
      </c>
      <c r="P12" s="2" t="n">
        <v>1.81710327252106</v>
      </c>
      <c r="R12" s="2" t="n">
        <v>6.15911215155856</v>
      </c>
      <c r="S12" s="2" t="n">
        <v>0.426925998162397</v>
      </c>
    </row>
    <row r="13" customFormat="false" ht="12.75" hidden="false" customHeight="false" outlineLevel="0" collapsed="false">
      <c r="B13" s="3" t="n">
        <v>13</v>
      </c>
      <c r="C13" s="2" t="n">
        <v>20.9878305976664</v>
      </c>
      <c r="D13" s="2" t="n">
        <v>4.8355353418138</v>
      </c>
      <c r="F13" s="2" t="n">
        <v>3.54224511274718</v>
      </c>
      <c r="G13" s="2" t="n">
        <v>1.65547408728168</v>
      </c>
      <c r="I13" s="3" t="n">
        <v>14</v>
      </c>
      <c r="J13" s="2" t="n">
        <f aca="false">C13/(D13+C13)</f>
        <v>0.812745737594922</v>
      </c>
      <c r="K13" s="2" t="n">
        <f aca="false">C13/D13</f>
        <v>4.34033237564839</v>
      </c>
      <c r="N13" s="3" t="n">
        <v>13</v>
      </c>
      <c r="O13" s="2" t="n">
        <v>19.545888355985</v>
      </c>
      <c r="P13" s="2" t="n">
        <v>3.06813815503723</v>
      </c>
      <c r="R13" s="2" t="n">
        <v>3.77313332414339</v>
      </c>
      <c r="S13" s="2" t="n">
        <v>1.66269945996663</v>
      </c>
    </row>
    <row r="14" customFormat="false" ht="12.75" hidden="false" customHeight="false" outlineLevel="0" collapsed="false">
      <c r="B14" s="3" t="n">
        <v>15</v>
      </c>
      <c r="C14" s="2" t="n">
        <v>27.5067780082195</v>
      </c>
      <c r="D14" s="2" t="n">
        <v>5.02021599609334</v>
      </c>
      <c r="F14" s="2" t="n">
        <v>5.20631789562798</v>
      </c>
      <c r="G14" s="2" t="n">
        <v>0.905787724057233</v>
      </c>
      <c r="I14" s="3" t="n">
        <v>15</v>
      </c>
      <c r="J14" s="2" t="n">
        <f aca="false">C14/(D14+C14)</f>
        <v>0.845660007948238</v>
      </c>
      <c r="K14" s="2" t="n">
        <f aca="false">C14/D14</f>
        <v>5.47920209601038</v>
      </c>
      <c r="N14" s="3" t="n">
        <v>15</v>
      </c>
      <c r="O14" s="2" t="n">
        <v>26.0648357665381</v>
      </c>
      <c r="P14" s="2" t="n">
        <v>3.25281880931677</v>
      </c>
      <c r="R14" s="2" t="n">
        <v>5.380158738577</v>
      </c>
      <c r="S14" s="2" t="n">
        <v>0.711020543307991</v>
      </c>
    </row>
    <row r="17" customFormat="false" ht="12.75" hidden="false" customHeight="false" outlineLevel="0" collapsed="false">
      <c r="B17" s="4"/>
      <c r="C17" s="3"/>
      <c r="D17" s="3"/>
      <c r="E17" s="3"/>
      <c r="F17" s="3"/>
      <c r="G17" s="3"/>
      <c r="H17" s="3"/>
      <c r="I17" s="3"/>
      <c r="J17" s="3"/>
      <c r="K17" s="3"/>
      <c r="L17" s="3"/>
    </row>
    <row r="18" customFormat="false" ht="12.75" hidden="false" customHeight="false" outlineLevel="0" collapsed="false">
      <c r="B18" s="3"/>
      <c r="C18" s="3"/>
      <c r="D18" s="3"/>
      <c r="I18" s="4"/>
      <c r="J18" s="4"/>
      <c r="K18" s="4"/>
    </row>
    <row r="19" customFormat="false" ht="12.75" hidden="false" customHeight="false" outlineLevel="0" collapsed="false">
      <c r="B19" s="3"/>
    </row>
    <row r="20" customFormat="false" ht="12.75" hidden="false" customHeight="false" outlineLevel="0" collapsed="false">
      <c r="B20" s="3"/>
      <c r="I20" s="4"/>
    </row>
    <row r="21" customFormat="false" ht="12.75" hidden="false" customHeight="false" outlineLevel="0" collapsed="false">
      <c r="B21" s="3"/>
      <c r="I21" s="4"/>
    </row>
    <row r="22" customFormat="false" ht="12.75" hidden="false" customHeight="false" outlineLevel="0" collapsed="false">
      <c r="B22" s="3"/>
      <c r="I22" s="4"/>
    </row>
    <row r="23" customFormat="false" ht="12.75" hidden="false" customHeight="false" outlineLevel="0" collapsed="false">
      <c r="B23" s="3"/>
      <c r="I23" s="4"/>
    </row>
    <row r="24" customFormat="false" ht="12.75" hidden="false" customHeight="false" outlineLevel="0" collapsed="false">
      <c r="B24" s="3"/>
      <c r="I24" s="4"/>
    </row>
    <row r="25" customFormat="false" ht="12.75" hidden="false" customHeight="false" outlineLevel="0" collapsed="false">
      <c r="B25" s="3"/>
      <c r="I25" s="4"/>
    </row>
    <row r="26" customFormat="false" ht="12.75" hidden="false" customHeight="false" outlineLevel="0" collapsed="false">
      <c r="B26" s="3"/>
      <c r="I26" s="4"/>
    </row>
    <row r="27" customFormat="false" ht="12.75" hidden="false" customHeight="false" outlineLevel="0" collapsed="false">
      <c r="B27" s="3"/>
      <c r="I27" s="4"/>
    </row>
    <row r="28" customFormat="false" ht="12.75" hidden="false" customHeight="false" outlineLevel="0" collapsed="false">
      <c r="I28" s="4"/>
    </row>
    <row r="29" customFormat="false" ht="12.75" hidden="false" customHeight="false" outlineLevel="0" collapsed="false">
      <c r="I29" s="4"/>
    </row>
    <row r="33" customFormat="false" ht="12.75" hidden="false" customHeight="false" outlineLevel="0" collapsed="false">
      <c r="C33" s="4"/>
      <c r="D33" s="4"/>
      <c r="E33" s="4"/>
      <c r="F33" s="4"/>
      <c r="G33" s="4"/>
      <c r="H33" s="4"/>
      <c r="I33" s="4"/>
      <c r="J33" s="4"/>
      <c r="K33" s="4"/>
      <c r="L33" s="4"/>
    </row>
    <row r="35" customFormat="false" ht="12.75" hidden="false" customHeight="false" outlineLevel="0" collapsed="false">
      <c r="C35" s="4"/>
    </row>
    <row r="36" customFormat="false" ht="12.75" hidden="false" customHeight="false" outlineLevel="0" collapsed="false">
      <c r="C36" s="4"/>
    </row>
    <row r="37" customFormat="false" ht="12.75" hidden="false" customHeight="false" outlineLevel="0" collapsed="false">
      <c r="C37" s="4"/>
    </row>
    <row r="38" customFormat="false" ht="12.75" hidden="false" customHeight="false" outlineLevel="0" collapsed="false">
      <c r="C38" s="4"/>
    </row>
    <row r="39" customFormat="false" ht="12.75" hidden="false" customHeight="false" outlineLevel="0" collapsed="false">
      <c r="C39" s="4"/>
    </row>
    <row r="40" customFormat="false" ht="12.75" hidden="false" customHeight="false" outlineLevel="0" collapsed="false">
      <c r="C40" s="4"/>
    </row>
    <row r="41" customFormat="false" ht="12.75" hidden="false" customHeight="false" outlineLevel="0" collapsed="false">
      <c r="C41" s="4"/>
    </row>
    <row r="42" customFormat="false" ht="12.75" hidden="false" customHeight="false" outlineLevel="0" collapsed="false">
      <c r="C42" s="4"/>
    </row>
    <row r="44" customFormat="false" ht="18" hidden="false" customHeight="false" outlineLevel="0" collapsed="false">
      <c r="A44" s="1" t="s">
        <v>9</v>
      </c>
      <c r="M44" s="2" t="s">
        <v>2</v>
      </c>
    </row>
    <row r="45" customFormat="false" ht="12.75" hidden="false" customHeight="false" outlineLevel="0" collapsed="false">
      <c r="E45" s="2" t="s">
        <v>10</v>
      </c>
    </row>
    <row r="46" customFormat="false" ht="12.75" hidden="false" customHeight="false" outlineLevel="0" collapsed="false">
      <c r="B46" s="2" t="s">
        <v>3</v>
      </c>
      <c r="C46" s="2" t="s">
        <v>4</v>
      </c>
      <c r="E46" s="2" t="s">
        <v>3</v>
      </c>
      <c r="F46" s="2" t="s">
        <v>4</v>
      </c>
      <c r="I46" s="2" t="s">
        <v>5</v>
      </c>
      <c r="J46" s="2" t="s">
        <v>6</v>
      </c>
      <c r="N46" s="2" t="s">
        <v>3</v>
      </c>
      <c r="O46" s="2" t="s">
        <v>4</v>
      </c>
      <c r="Q46" s="2" t="s">
        <v>3</v>
      </c>
      <c r="R46" s="2" t="s">
        <v>4</v>
      </c>
    </row>
    <row r="47" customFormat="false" ht="12.75" hidden="false" customHeight="false" outlineLevel="0" collapsed="false">
      <c r="A47" s="3" t="n">
        <v>0</v>
      </c>
      <c r="B47" s="2" t="n">
        <v>3.7888</v>
      </c>
      <c r="C47" s="2" t="n">
        <v>1.02577522559107</v>
      </c>
      <c r="E47" s="2" t="n">
        <v>0.287948978687156</v>
      </c>
      <c r="F47" s="2" t="n">
        <v>0.180840975780075</v>
      </c>
      <c r="H47" s="3" t="n">
        <v>0</v>
      </c>
      <c r="I47" s="2" t="n">
        <v>0.226946595234452</v>
      </c>
      <c r="J47" s="2" t="n">
        <v>3.40632298963079</v>
      </c>
      <c r="M47" s="3" t="n">
        <v>0</v>
      </c>
      <c r="N47" s="2" t="n">
        <v>0</v>
      </c>
      <c r="O47" s="2" t="n">
        <v>0</v>
      </c>
      <c r="Q47" s="2" t="n">
        <v>0</v>
      </c>
      <c r="R47" s="2" t="n">
        <v>0</v>
      </c>
    </row>
    <row r="48" customFormat="false" ht="12.75" hidden="false" customHeight="false" outlineLevel="0" collapsed="false">
      <c r="A48" s="3" t="n">
        <v>2.5</v>
      </c>
      <c r="B48" s="2" t="n">
        <v>3.8617616391466</v>
      </c>
      <c r="C48" s="2" t="n">
        <v>1.11757619607268</v>
      </c>
      <c r="E48" s="2" t="n">
        <v>0.877414342107831</v>
      </c>
      <c r="F48" s="2" t="n">
        <v>0.190664422199721</v>
      </c>
      <c r="H48" s="3" t="n">
        <v>2.5</v>
      </c>
      <c r="I48" s="2" t="n">
        <v>0.224442733764311</v>
      </c>
      <c r="J48" s="2" t="n">
        <v>3.45547950351607</v>
      </c>
      <c r="M48" s="3" t="n">
        <v>2.5</v>
      </c>
      <c r="N48" s="2" t="n">
        <v>0.367639906022014</v>
      </c>
      <c r="O48" s="2" t="n">
        <v>0.0918009704816064</v>
      </c>
      <c r="Q48" s="2" t="n">
        <v>1.12949719008581</v>
      </c>
      <c r="R48" s="2" t="n">
        <v>0.162039412813391</v>
      </c>
    </row>
    <row r="49" customFormat="false" ht="12.75" hidden="false" customHeight="false" outlineLevel="0" collapsed="false">
      <c r="A49" s="3" t="n">
        <v>5</v>
      </c>
      <c r="B49" s="2" t="n">
        <v>4.58137668028574</v>
      </c>
      <c r="C49" s="2" t="n">
        <v>4.46342173909833</v>
      </c>
      <c r="E49" s="2" t="n">
        <v>0.6404449013094</v>
      </c>
      <c r="F49" s="2" t="n">
        <v>0.283818151671284</v>
      </c>
      <c r="H49" s="3" t="n">
        <v>5</v>
      </c>
      <c r="I49" s="2" t="n">
        <v>0.493479404641312</v>
      </c>
      <c r="J49" s="2" t="n">
        <v>1.02642702125908</v>
      </c>
      <c r="M49" s="3" t="n">
        <v>5</v>
      </c>
      <c r="N49" s="2" t="n">
        <v>1.08725494716115</v>
      </c>
      <c r="O49" s="2" t="n">
        <v>3.43764651350726</v>
      </c>
      <c r="Q49" s="2" t="n">
        <v>0.891675632937251</v>
      </c>
      <c r="R49" s="2" t="n">
        <v>0.263099087146204</v>
      </c>
    </row>
    <row r="50" customFormat="false" ht="12.75" hidden="false" customHeight="false" outlineLevel="0" collapsed="false">
      <c r="A50" s="3" t="n">
        <v>6</v>
      </c>
      <c r="B50" s="2" t="n">
        <v>8.26856731787387</v>
      </c>
      <c r="C50" s="2" t="n">
        <v>2.86617402767608</v>
      </c>
      <c r="E50" s="2" t="n">
        <v>1.57594821683469</v>
      </c>
      <c r="F50" s="2" t="n">
        <v>0.945455145453933</v>
      </c>
      <c r="H50" s="3" t="n">
        <v>6</v>
      </c>
      <c r="I50" s="2" t="n">
        <v>0.257408226983338</v>
      </c>
      <c r="J50" s="2" t="n">
        <v>2.88487971701359</v>
      </c>
      <c r="M50" s="3" t="n">
        <v>6</v>
      </c>
      <c r="N50" s="2" t="n">
        <v>4.77444558474928</v>
      </c>
      <c r="O50" s="2" t="n">
        <v>1.840398802085</v>
      </c>
      <c r="Q50" s="2" t="n">
        <v>1.38469633178543</v>
      </c>
      <c r="R50" s="2" t="n">
        <v>0.766239452516369</v>
      </c>
    </row>
    <row r="51" customFormat="false" ht="12.75" hidden="false" customHeight="false" outlineLevel="0" collapsed="false">
      <c r="A51" s="3" t="n">
        <v>7</v>
      </c>
      <c r="B51" s="2" t="n">
        <v>9.03973551777707</v>
      </c>
      <c r="C51" s="2" t="n">
        <v>3.92270490552907</v>
      </c>
      <c r="E51" s="2" t="n">
        <v>1.95520678236865</v>
      </c>
      <c r="F51" s="2" t="n">
        <v>0.58387187972394</v>
      </c>
      <c r="H51" s="3" t="n">
        <v>7</v>
      </c>
      <c r="I51" s="2" t="n">
        <v>0.302620862848955</v>
      </c>
      <c r="J51" s="2" t="n">
        <v>2.30446483624998</v>
      </c>
      <c r="M51" s="3" t="n">
        <v>7</v>
      </c>
      <c r="N51" s="2" t="n">
        <v>5.54561378465248</v>
      </c>
      <c r="O51" s="2" t="n">
        <v>2.896929679938</v>
      </c>
      <c r="Q51" s="2" t="n">
        <v>1.89724052735112</v>
      </c>
      <c r="R51" s="2" t="n">
        <v>0.76456186677444</v>
      </c>
    </row>
    <row r="52" customFormat="false" ht="12.75" hidden="false" customHeight="false" outlineLevel="0" collapsed="false">
      <c r="A52" s="3" t="n">
        <v>8</v>
      </c>
      <c r="B52" s="2" t="n">
        <v>8.49376381732568</v>
      </c>
      <c r="C52" s="2" t="n">
        <v>5.7722594838642</v>
      </c>
      <c r="E52" s="2" t="n">
        <v>2.07158027413766</v>
      </c>
      <c r="F52" s="2" t="n">
        <v>0.413434236910065</v>
      </c>
      <c r="H52" s="3" t="n">
        <v>8</v>
      </c>
      <c r="I52" s="2" t="n">
        <v>0.404615873814166</v>
      </c>
      <c r="J52" s="2" t="n">
        <v>1.47147990159992</v>
      </c>
      <c r="M52" s="3" t="n">
        <v>8</v>
      </c>
      <c r="N52" s="2" t="n">
        <v>4.99964208420109</v>
      </c>
      <c r="O52" s="2" t="n">
        <v>4.74648425827312</v>
      </c>
      <c r="Q52" s="2" t="n">
        <v>1.88991407329224</v>
      </c>
      <c r="R52" s="2" t="n">
        <v>0.232597493114248</v>
      </c>
    </row>
    <row r="53" customFormat="false" ht="12.75" hidden="false" customHeight="false" outlineLevel="0" collapsed="false">
      <c r="A53" s="3" t="n">
        <v>9</v>
      </c>
      <c r="B53" s="2" t="n">
        <v>10.1245369167778</v>
      </c>
      <c r="C53" s="2" t="n">
        <v>10.7995970663386</v>
      </c>
      <c r="E53" s="2" t="n">
        <v>1.50493730305874</v>
      </c>
      <c r="F53" s="2" t="n">
        <v>1.56223227333029</v>
      </c>
      <c r="H53" s="3" t="n">
        <v>9</v>
      </c>
      <c r="I53" s="2" t="n">
        <v>0.516131137138232</v>
      </c>
      <c r="J53" s="2" t="n">
        <v>0.937492098509408</v>
      </c>
      <c r="M53" s="3" t="n">
        <v>9</v>
      </c>
      <c r="N53" s="2" t="n">
        <v>6.63041518365324</v>
      </c>
      <c r="O53" s="2" t="n">
        <v>9.77382184074754</v>
      </c>
      <c r="Q53" s="2" t="n">
        <v>1.68264858728406</v>
      </c>
      <c r="R53" s="2" t="n">
        <v>1.50149206846234</v>
      </c>
    </row>
    <row r="54" customFormat="false" ht="12.75" hidden="false" customHeight="false" outlineLevel="0" collapsed="false">
      <c r="A54" s="3" t="n">
        <v>10</v>
      </c>
      <c r="B54" s="2" t="n">
        <v>11.234</v>
      </c>
      <c r="C54" s="2" t="n">
        <v>11.4226581026201</v>
      </c>
      <c r="E54" s="2" t="n">
        <v>0.388410182849061</v>
      </c>
      <c r="F54" s="2" t="n">
        <v>2.10529429115944</v>
      </c>
      <c r="H54" s="3" t="n">
        <v>10</v>
      </c>
      <c r="I54" s="2" t="n">
        <v>0.504163414166502</v>
      </c>
      <c r="J54" s="2" t="n">
        <v>0.983483870310641</v>
      </c>
      <c r="M54" s="3" t="n">
        <v>10</v>
      </c>
      <c r="N54" s="2" t="n">
        <v>9.59885369129357</v>
      </c>
      <c r="O54" s="2" t="n">
        <v>10.396882877029</v>
      </c>
      <c r="Q54" s="2" t="n">
        <v>0.688472671993485</v>
      </c>
      <c r="R54" s="2" t="n">
        <v>2.25244454544094</v>
      </c>
    </row>
    <row r="55" customFormat="false" ht="12.75" hidden="false" customHeight="false" outlineLevel="0" collapsed="false">
      <c r="A55" s="3" t="n">
        <v>11</v>
      </c>
      <c r="B55" s="2" t="n">
        <v>13.4335314651959</v>
      </c>
      <c r="C55" s="2" t="n">
        <v>9.40424254494703</v>
      </c>
      <c r="E55" s="2" t="n">
        <v>0.532522838000666</v>
      </c>
      <c r="F55" s="2" t="n">
        <v>1.90591333913685</v>
      </c>
      <c r="H55" s="3" t="n">
        <v>11</v>
      </c>
      <c r="I55" s="2" t="n">
        <v>0.411784552240963</v>
      </c>
      <c r="J55" s="2" t="n">
        <v>1.42845438119988</v>
      </c>
      <c r="M55" s="3" t="n">
        <v>11</v>
      </c>
      <c r="N55" s="2" t="n">
        <v>9.93940973207135</v>
      </c>
      <c r="O55" s="2" t="n">
        <v>8.37846731935596</v>
      </c>
      <c r="Q55" s="2" t="n">
        <v>0.812044352961235</v>
      </c>
      <c r="R55" s="2" t="n">
        <v>1.72538350670754</v>
      </c>
    </row>
    <row r="56" customFormat="false" ht="12.75" hidden="false" customHeight="false" outlineLevel="0" collapsed="false">
      <c r="A56" s="3" t="n">
        <v>12</v>
      </c>
      <c r="B56" s="2" t="n">
        <v>14.9005329602615</v>
      </c>
      <c r="C56" s="2" t="n">
        <v>6.35440664543905</v>
      </c>
      <c r="E56" s="2" t="n">
        <v>1.73867825100567</v>
      </c>
      <c r="F56" s="2" t="n">
        <v>0.407942926792201</v>
      </c>
      <c r="H56" s="3" t="n">
        <v>12</v>
      </c>
      <c r="I56" s="2" t="n">
        <v>0.298961406775054</v>
      </c>
      <c r="J56" s="2" t="n">
        <v>2.34491334780354</v>
      </c>
      <c r="M56" s="3" t="n">
        <v>12</v>
      </c>
      <c r="N56" s="2" t="n">
        <v>11.4064112271369</v>
      </c>
      <c r="O56" s="2" t="n">
        <v>5.32863141984798</v>
      </c>
      <c r="Q56" s="2" t="n">
        <v>1.45497425544052</v>
      </c>
      <c r="R56" s="2" t="n">
        <v>0.528002611277053</v>
      </c>
    </row>
    <row r="57" customFormat="false" ht="12.75" hidden="false" customHeight="false" outlineLevel="0" collapsed="false">
      <c r="A57" s="3" t="n">
        <v>14</v>
      </c>
      <c r="B57" s="2" t="n">
        <v>11.7860429474995</v>
      </c>
      <c r="C57" s="2" t="n">
        <v>6.53417271147627</v>
      </c>
      <c r="E57" s="2" t="n">
        <v>1.01737328793972</v>
      </c>
      <c r="F57" s="2" t="n">
        <v>1.36288839212863</v>
      </c>
      <c r="H57" s="3" t="n">
        <v>14</v>
      </c>
      <c r="I57" s="2" t="n">
        <v>0.356664617551864</v>
      </c>
      <c r="J57" s="2" t="n">
        <v>1.8037544258356</v>
      </c>
      <c r="M57" s="3" t="n">
        <v>14</v>
      </c>
      <c r="N57" s="2" t="n">
        <v>8.29192121437493</v>
      </c>
      <c r="O57" s="2" t="n">
        <v>5.5083974858852</v>
      </c>
      <c r="Q57" s="2" t="n">
        <v>0.741626451349716</v>
      </c>
      <c r="R57" s="2" t="n">
        <v>1.21006694485215</v>
      </c>
    </row>
    <row r="58" customFormat="false" ht="12.75" hidden="false" customHeight="false" outlineLevel="0" collapsed="false">
      <c r="N58" s="4"/>
    </row>
    <row r="59" customFormat="false" ht="12.75" hidden="false" customHeight="false" outlineLevel="0" collapsed="false">
      <c r="N59" s="4"/>
    </row>
    <row r="60" customFormat="false" ht="12.75" hidden="false" customHeight="false" outlineLevel="0" collapsed="false">
      <c r="N60" s="4"/>
    </row>
    <row r="71" customFormat="false" ht="12.75" hidden="false" customHeight="false" outlineLevel="0" collapsed="false">
      <c r="H71" s="4"/>
    </row>
    <row r="77" customFormat="false" ht="12.75" hidden="false" customHeight="false" outlineLevel="0" collapsed="false">
      <c r="B77" s="4"/>
    </row>
    <row r="78" customFormat="false" ht="12.75" hidden="false" customHeight="false" outlineLevel="0" collapsed="false">
      <c r="B78" s="4"/>
    </row>
    <row r="79" customFormat="false" ht="12.75" hidden="false" customHeight="false" outlineLevel="0" collapsed="false">
      <c r="B79" s="4"/>
    </row>
    <row r="80" customFormat="false" ht="12.75" hidden="false" customHeight="false" outlineLevel="0" collapsed="false">
      <c r="B80" s="4"/>
    </row>
    <row r="81" customFormat="false" ht="12.75" hidden="false" customHeight="false" outlineLevel="0" collapsed="false">
      <c r="B81" s="4"/>
    </row>
    <row r="82" customFormat="false" ht="12.75" hidden="false" customHeight="false" outlineLevel="0" collapsed="false">
      <c r="B82" s="4"/>
    </row>
    <row r="83" customFormat="false" ht="12.75" hidden="false" customHeight="false" outlineLevel="0" collapsed="false">
      <c r="B83" s="4"/>
    </row>
    <row r="84" customFormat="false" ht="12.75" hidden="false" customHeight="false" outlineLevel="0" collapsed="false">
      <c r="B84" s="4"/>
    </row>
    <row r="85" customFormat="false" ht="12.75" hidden="false" customHeight="false" outlineLevel="0" collapsed="false">
      <c r="B85" s="4"/>
    </row>
    <row r="86" customFormat="false" ht="18" hidden="false" customHeight="false" outlineLevel="0" collapsed="false">
      <c r="A86" s="1" t="s">
        <v>11</v>
      </c>
      <c r="B86" s="4"/>
    </row>
    <row r="87" customFormat="false" ht="12.75" hidden="false" customHeight="false" outlineLevel="0" collapsed="false">
      <c r="B87" s="4"/>
      <c r="E87" s="4" t="s">
        <v>10</v>
      </c>
      <c r="M87" s="2" t="s">
        <v>2</v>
      </c>
    </row>
    <row r="88" customFormat="false" ht="12.75" hidden="false" customHeight="false" outlineLevel="0" collapsed="false">
      <c r="B88" s="2" t="s">
        <v>3</v>
      </c>
      <c r="C88" s="2" t="s">
        <v>4</v>
      </c>
      <c r="E88" s="2" t="s">
        <v>3</v>
      </c>
      <c r="F88" s="2" t="s">
        <v>4</v>
      </c>
      <c r="H88" s="4"/>
      <c r="I88" s="2" t="s">
        <v>5</v>
      </c>
      <c r="J88" s="2" t="s">
        <v>6</v>
      </c>
      <c r="N88" s="2" t="s">
        <v>7</v>
      </c>
      <c r="O88" s="2" t="s">
        <v>8</v>
      </c>
    </row>
    <row r="89" customFormat="false" ht="12.75" hidden="false" customHeight="false" outlineLevel="0" collapsed="false">
      <c r="A89" s="2" t="n">
        <v>0</v>
      </c>
      <c r="B89" s="2" t="n">
        <v>2.45678</v>
      </c>
      <c r="C89" s="2" t="n">
        <v>3.111567</v>
      </c>
      <c r="E89" s="2" t="n">
        <v>0.153638497970475</v>
      </c>
      <c r="F89" s="2" t="n">
        <v>0.0699510100361112</v>
      </c>
      <c r="H89" s="2" t="n">
        <v>0</v>
      </c>
      <c r="I89" s="2" t="n">
        <f aca="false">B89/(B89+C89)</f>
        <v>0.441204544185195</v>
      </c>
      <c r="J89" s="2" t="n">
        <f aca="false">B89/C89</f>
        <v>0.789563586450171</v>
      </c>
      <c r="M89" s="2" t="n">
        <v>0</v>
      </c>
      <c r="N89" s="2" t="n">
        <f aca="false">B89-$B$89</f>
        <v>0</v>
      </c>
      <c r="O89" s="2" t="n">
        <f aca="false">C89-$C$89</f>
        <v>0</v>
      </c>
      <c r="Q89" s="2" t="n">
        <v>0.141255693656437</v>
      </c>
      <c r="R89" s="2" t="n">
        <v>0.064681972916508</v>
      </c>
    </row>
    <row r="90" customFormat="false" ht="12.75" hidden="false" customHeight="false" outlineLevel="0" collapsed="false">
      <c r="A90" s="2" t="n">
        <v>2.5</v>
      </c>
      <c r="B90" s="2" t="n">
        <v>2.666667</v>
      </c>
      <c r="C90" s="2" t="n">
        <v>3.234566</v>
      </c>
      <c r="E90" s="2" t="n">
        <v>0.544350913727866</v>
      </c>
      <c r="F90" s="2" t="n">
        <v>0.166601039634093</v>
      </c>
      <c r="H90" s="2" t="n">
        <v>2.5</v>
      </c>
      <c r="I90" s="2" t="n">
        <f aca="false">B90/(B90+C90)</f>
        <v>0.45188302173461</v>
      </c>
      <c r="J90" s="2" t="n">
        <f aca="false">B90/C90</f>
        <v>0.824428068556956</v>
      </c>
      <c r="M90" s="2" t="n">
        <v>2.5</v>
      </c>
      <c r="N90" s="2" t="n">
        <f aca="false">B90-$B$89</f>
        <v>0.209887</v>
      </c>
      <c r="O90" s="2" t="n">
        <f aca="false">C90-$C$89</f>
        <v>0.122999</v>
      </c>
      <c r="Q90" s="2" t="n">
        <v>0.5004778550095</v>
      </c>
      <c r="R90" s="2" t="n">
        <v>0.154051870414902</v>
      </c>
    </row>
    <row r="91" customFormat="false" ht="12.75" hidden="false" customHeight="false" outlineLevel="0" collapsed="false">
      <c r="A91" s="2" t="n">
        <v>5</v>
      </c>
      <c r="B91" s="2" t="n">
        <v>3.25789</v>
      </c>
      <c r="C91" s="2" t="n">
        <v>7.34689</v>
      </c>
      <c r="E91" s="2" t="n">
        <v>1.18581697357842</v>
      </c>
      <c r="F91" s="2" t="n">
        <v>0.63195758089591</v>
      </c>
      <c r="H91" s="2" t="n">
        <v>5</v>
      </c>
      <c r="I91" s="2" t="n">
        <f aca="false">B91/(B91+C91)</f>
        <v>0.307209579076605</v>
      </c>
      <c r="J91" s="2" t="n">
        <f aca="false">B91/C91</f>
        <v>0.443437971713201</v>
      </c>
      <c r="M91" s="2" t="n">
        <v>5</v>
      </c>
      <c r="N91" s="2" t="n">
        <f aca="false">B91-$B$89</f>
        <v>0.80111</v>
      </c>
      <c r="O91" s="2" t="n">
        <f aca="false">C91-$C$89</f>
        <v>4.235323</v>
      </c>
      <c r="Q91" s="2" t="n">
        <v>1.09024366526016</v>
      </c>
      <c r="R91" s="2" t="n">
        <v>0.584355581295959</v>
      </c>
    </row>
    <row r="92" customFormat="false" ht="12.75" hidden="false" customHeight="false" outlineLevel="0" collapsed="false">
      <c r="A92" s="2" t="n">
        <v>6</v>
      </c>
      <c r="B92" s="2" t="n">
        <v>6.45678</v>
      </c>
      <c r="C92" s="2" t="n">
        <v>5.345</v>
      </c>
      <c r="E92" s="2" t="n">
        <v>1.54517570647077</v>
      </c>
      <c r="F92" s="2" t="n">
        <v>0.648521594055951</v>
      </c>
      <c r="H92" s="2" t="n">
        <v>6</v>
      </c>
      <c r="I92" s="2" t="n">
        <f aca="false">B92/(B92+C92)</f>
        <v>0.547102216784248</v>
      </c>
      <c r="J92" s="2" t="n">
        <f aca="false">B92/C92</f>
        <v>1.20800374181478</v>
      </c>
      <c r="M92" s="2" t="n">
        <v>6</v>
      </c>
      <c r="N92" s="2" t="n">
        <f aca="false">B92-$B$89</f>
        <v>4</v>
      </c>
      <c r="O92" s="2" t="n">
        <f aca="false">C92-$C$89</f>
        <v>2.233433</v>
      </c>
      <c r="Q92" s="2" t="n">
        <v>1.42063915699402</v>
      </c>
      <c r="R92" s="2" t="n">
        <v>0.599671915542646</v>
      </c>
    </row>
    <row r="93" customFormat="false" ht="12.75" hidden="false" customHeight="false" outlineLevel="0" collapsed="false">
      <c r="A93" s="2" t="n">
        <v>7</v>
      </c>
      <c r="B93" s="2" t="n">
        <v>8.5677</v>
      </c>
      <c r="C93" s="2" t="n">
        <v>3.24789</v>
      </c>
      <c r="E93" s="2" t="n">
        <v>0.993386987851907</v>
      </c>
      <c r="F93" s="2" t="n">
        <v>0.233804320905594</v>
      </c>
      <c r="H93" s="2" t="n">
        <v>7</v>
      </c>
      <c r="I93" s="2" t="n">
        <f aca="false">B93/(B93+C93)</f>
        <v>0.725118254780337</v>
      </c>
      <c r="J93" s="2" t="n">
        <f aca="false">B93/C93</f>
        <v>2.63792800864561</v>
      </c>
      <c r="M93" s="2" t="n">
        <v>7</v>
      </c>
      <c r="N93" s="2" t="n">
        <f aca="false">B93-$B$89</f>
        <v>6.11092</v>
      </c>
      <c r="O93" s="2" t="n">
        <f aca="false">C93-$C$89</f>
        <v>0.136323</v>
      </c>
      <c r="Q93" s="2" t="n">
        <v>0.913322961965335</v>
      </c>
      <c r="R93" s="2" t="n">
        <v>0.216193086343874</v>
      </c>
    </row>
    <row r="94" customFormat="false" ht="12.75" hidden="false" customHeight="false" outlineLevel="0" collapsed="false">
      <c r="A94" s="2" t="n">
        <v>8</v>
      </c>
      <c r="B94" s="2" t="n">
        <v>11.345</v>
      </c>
      <c r="C94" s="2" t="n">
        <v>5.7899234</v>
      </c>
      <c r="E94" s="2" t="n">
        <v>2.62366594262739</v>
      </c>
      <c r="F94" s="2" t="n">
        <v>0.828598580604025</v>
      </c>
      <c r="H94" s="2" t="n">
        <v>8</v>
      </c>
      <c r="I94" s="2" t="n">
        <f aca="false">B94/(B94+C94)</f>
        <v>0.662098086764718</v>
      </c>
      <c r="J94" s="2" t="n">
        <f aca="false">B94/C94</f>
        <v>1.95943870345504</v>
      </c>
      <c r="M94" s="2" t="n">
        <v>8</v>
      </c>
      <c r="N94" s="2" t="n">
        <f aca="false">B94-$B$89</f>
        <v>8.88822</v>
      </c>
      <c r="O94" s="2" t="n">
        <f aca="false">C94-$C$89</f>
        <v>2.6783564</v>
      </c>
      <c r="Q94" s="2" t="n">
        <v>2.41220629949025</v>
      </c>
      <c r="R94" s="2" t="n">
        <v>0.76618466154554</v>
      </c>
    </row>
    <row r="95" customFormat="false" ht="12.75" hidden="false" customHeight="false" outlineLevel="0" collapsed="false">
      <c r="A95" s="2" t="n">
        <v>9</v>
      </c>
      <c r="B95" s="2" t="n">
        <v>11.154442525974</v>
      </c>
      <c r="C95" s="2" t="n">
        <v>7.490012</v>
      </c>
      <c r="E95" s="2" t="n">
        <v>1.73417473891149</v>
      </c>
      <c r="F95" s="2" t="n">
        <v>1.0653142673934</v>
      </c>
      <c r="H95" s="2" t="n">
        <v>9</v>
      </c>
      <c r="I95" s="2" t="n">
        <f aca="false">B95/(B95+C95)</f>
        <v>0.598271325687458</v>
      </c>
      <c r="J95" s="2" t="n">
        <f aca="false">B95/C95</f>
        <v>1.48924227704495</v>
      </c>
      <c r="M95" s="2" t="n">
        <v>9</v>
      </c>
      <c r="N95" s="2" t="n">
        <f aca="false">B95-$B$89</f>
        <v>8.69766252597396</v>
      </c>
      <c r="O95" s="2" t="n">
        <f aca="false">C95-$C$89</f>
        <v>4.378445</v>
      </c>
      <c r="Q95" s="2" t="n">
        <v>1.59440543159624</v>
      </c>
      <c r="R95" s="2" t="n">
        <v>0.985069816083249</v>
      </c>
    </row>
    <row r="96" customFormat="false" ht="12.75" hidden="false" customHeight="false" outlineLevel="0" collapsed="false">
      <c r="A96" s="2" t="n">
        <v>10</v>
      </c>
      <c r="B96" s="2" t="n">
        <v>14.56</v>
      </c>
      <c r="C96" s="2" t="n">
        <v>4.67899</v>
      </c>
      <c r="E96" s="2" t="n">
        <v>1.13867800710484</v>
      </c>
      <c r="F96" s="2" t="n">
        <v>0.711045882988164</v>
      </c>
      <c r="H96" s="2" t="n">
        <v>10</v>
      </c>
      <c r="I96" s="2" t="n">
        <f aca="false">B96/(B96+C96)</f>
        <v>0.756796484638747</v>
      </c>
      <c r="J96" s="2" t="n">
        <f aca="false">B96/C96</f>
        <v>3.11178267104653</v>
      </c>
      <c r="M96" s="2" t="n">
        <v>10</v>
      </c>
      <c r="N96" s="2" t="n">
        <f aca="false">B96-$B$89</f>
        <v>12.10322</v>
      </c>
      <c r="O96" s="2" t="n">
        <f aca="false">C96-$C$89</f>
        <v>1.567423</v>
      </c>
      <c r="Q96" s="2" t="n">
        <v>1.04690395877102</v>
      </c>
      <c r="R96" s="2" t="n">
        <v>0.657486582711134</v>
      </c>
    </row>
    <row r="97" customFormat="false" ht="12.75" hidden="false" customHeight="false" outlineLevel="0" collapsed="false">
      <c r="A97" s="2" t="n">
        <v>11</v>
      </c>
      <c r="B97" s="2" t="n">
        <v>18.78902</v>
      </c>
      <c r="C97" s="2" t="n">
        <v>4.56789</v>
      </c>
      <c r="E97" s="2" t="n">
        <v>2.98141488516996</v>
      </c>
      <c r="F97" s="2" t="n">
        <v>0.814200902346347</v>
      </c>
      <c r="H97" s="2" t="n">
        <v>11</v>
      </c>
      <c r="I97" s="2" t="n">
        <f aca="false">B97/(B97+C97)</f>
        <v>0.804430894326347</v>
      </c>
      <c r="J97" s="2" t="n">
        <f aca="false">B97/C97</f>
        <v>4.11328206239642</v>
      </c>
      <c r="M97" s="2" t="n">
        <v>11</v>
      </c>
      <c r="N97" s="2" t="n">
        <f aca="false">B97-$B$89</f>
        <v>16.33224</v>
      </c>
      <c r="O97" s="2" t="n">
        <f aca="false">C97-$C$89</f>
        <v>1.456323</v>
      </c>
      <c r="Q97" s="2" t="n">
        <v>2.74112174517119</v>
      </c>
      <c r="R97" s="2" t="n">
        <v>0.752871483728051</v>
      </c>
    </row>
    <row r="98" customFormat="false" ht="12.75" hidden="false" customHeight="false" outlineLevel="0" collapsed="false">
      <c r="A98" s="2" t="n">
        <v>12</v>
      </c>
      <c r="B98" s="2" t="n">
        <v>20.8079222846228</v>
      </c>
      <c r="C98" s="2" t="n">
        <v>5.6787</v>
      </c>
      <c r="E98" s="2" t="n">
        <v>0.881475333340121</v>
      </c>
      <c r="F98" s="2" t="n">
        <v>0.854048558900003</v>
      </c>
      <c r="H98" s="2" t="n">
        <v>12</v>
      </c>
      <c r="I98" s="2" t="n">
        <f aca="false">B98/(B98+C98)</f>
        <v>0.785601201279</v>
      </c>
      <c r="J98" s="2" t="n">
        <f aca="false">B98/C98</f>
        <v>3.66420523792819</v>
      </c>
      <c r="M98" s="2" t="n">
        <v>12</v>
      </c>
      <c r="N98" s="2" t="n">
        <f aca="false">B98-$B$89</f>
        <v>18.3511422846228</v>
      </c>
      <c r="O98" s="2" t="n">
        <f aca="false">C98-$C$89</f>
        <v>2.567133</v>
      </c>
      <c r="Q98" s="2" t="n">
        <v>0.810431052742559</v>
      </c>
      <c r="R98" s="2" t="n">
        <v>0.789717628489353</v>
      </c>
    </row>
    <row r="99" customFormat="false" ht="12.75" hidden="false" customHeight="false" outlineLevel="0" collapsed="false">
      <c r="A99" s="2" t="n">
        <v>13</v>
      </c>
      <c r="B99" s="2" t="n">
        <v>21.9</v>
      </c>
      <c r="C99" s="2" t="n">
        <v>5.659</v>
      </c>
      <c r="E99" s="2" t="n">
        <v>0.873783543161091</v>
      </c>
      <c r="F99" s="2" t="n">
        <v>0.597931424091985</v>
      </c>
      <c r="H99" s="2" t="n">
        <v>13</v>
      </c>
      <c r="I99" s="2" t="n">
        <f aca="false">B99/(B99+C99)</f>
        <v>0.794658732174607</v>
      </c>
      <c r="J99" s="2" t="n">
        <f aca="false">B99/C99</f>
        <v>3.86994168581021</v>
      </c>
      <c r="M99" s="2" t="n">
        <v>13</v>
      </c>
      <c r="N99" s="2" t="n">
        <f aca="false">B99-$B$89</f>
        <v>19.44322</v>
      </c>
      <c r="O99" s="2" t="n">
        <f aca="false">C99-$C$89</f>
        <v>2.547433</v>
      </c>
      <c r="Q99" s="2" t="n">
        <v>0.803359197891391</v>
      </c>
      <c r="R99" s="2" t="n">
        <v>0.552892433705835</v>
      </c>
    </row>
    <row r="100" customFormat="false" ht="12.75" hidden="false" customHeight="false" outlineLevel="0" collapsed="false">
      <c r="A100" s="2" t="n">
        <v>14</v>
      </c>
      <c r="B100" s="2" t="n">
        <v>22.222</v>
      </c>
      <c r="C100" s="2" t="n">
        <v>6.8999</v>
      </c>
      <c r="E100" s="2" t="n">
        <v>3.88164203800429</v>
      </c>
      <c r="F100" s="2" t="n">
        <v>1.68741784413207</v>
      </c>
      <c r="H100" s="2" t="n">
        <v>14</v>
      </c>
      <c r="I100" s="2" t="n">
        <f aca="false">B100/(B100+C100)</f>
        <v>0.763068343755044</v>
      </c>
      <c r="J100" s="2" t="n">
        <f aca="false">B100/C100</f>
        <v>3.22062638588965</v>
      </c>
      <c r="M100" s="2" t="n">
        <v>14</v>
      </c>
      <c r="N100" s="2" t="n">
        <f aca="false">B100-$B$89</f>
        <v>19.76522</v>
      </c>
      <c r="O100" s="2" t="n">
        <f aca="false">C100-$C$89</f>
        <v>3.788333</v>
      </c>
      <c r="Q100" s="2" t="n">
        <v>3.56879327673231</v>
      </c>
      <c r="R100" s="2" t="n">
        <v>1.56031364288576</v>
      </c>
    </row>
    <row r="101" customFormat="false" ht="12.75" hidden="false" customHeight="false" outlineLevel="0" collapsed="false">
      <c r="A101" s="2" t="n">
        <v>15</v>
      </c>
      <c r="B101" s="2" t="n">
        <v>24.6788</v>
      </c>
      <c r="C101" s="2" t="n">
        <v>5.80707</v>
      </c>
      <c r="E101" s="2" t="n">
        <v>1.90777210845292</v>
      </c>
      <c r="F101" s="2" t="n">
        <v>0.621177053138172</v>
      </c>
      <c r="H101" s="2" t="n">
        <v>15</v>
      </c>
      <c r="I101" s="2" t="n">
        <f aca="false">B101/(B101+C101)</f>
        <v>0.809516015124384</v>
      </c>
      <c r="J101" s="2" t="n">
        <f aca="false">B101/C101</f>
        <v>4.24978517565657</v>
      </c>
      <c r="M101" s="2" t="n">
        <v>15</v>
      </c>
      <c r="N101" s="2" t="n">
        <f aca="false">B101-$B$89</f>
        <v>22.22202</v>
      </c>
      <c r="O101" s="2" t="n">
        <f aca="false">C101-$C$89</f>
        <v>2.695503</v>
      </c>
      <c r="Q101" s="2" t="n">
        <v>1.75401137135373</v>
      </c>
      <c r="R101" s="2" t="n">
        <v>0.574387093291401</v>
      </c>
    </row>
    <row r="116" customFormat="false" ht="12.75" hidden="false" customHeight="false" outlineLevel="0" collapsed="false">
      <c r="B116" s="3"/>
      <c r="I116" s="3"/>
    </row>
    <row r="117" customFormat="false" ht="12.75" hidden="false" customHeight="false" outlineLevel="0" collapsed="false">
      <c r="B117" s="3"/>
      <c r="I117" s="3"/>
    </row>
    <row r="118" customFormat="false" ht="12.75" hidden="false" customHeight="false" outlineLevel="0" collapsed="false">
      <c r="B118" s="3"/>
      <c r="I118" s="3"/>
    </row>
    <row r="119" customFormat="false" ht="12.75" hidden="false" customHeight="false" outlineLevel="0" collapsed="false">
      <c r="B119" s="3"/>
      <c r="I119" s="3"/>
    </row>
    <row r="120" customFormat="false" ht="12.75" hidden="false" customHeight="false" outlineLevel="0" collapsed="false">
      <c r="B120" s="3"/>
      <c r="I120" s="3"/>
    </row>
    <row r="121" customFormat="false" ht="12.75" hidden="false" customHeight="false" outlineLevel="0" collapsed="false">
      <c r="B121" s="3"/>
      <c r="I121" s="3"/>
    </row>
    <row r="122" customFormat="false" ht="12.75" hidden="false" customHeight="false" outlineLevel="0" collapsed="false">
      <c r="B122" s="3"/>
      <c r="I122" s="3"/>
    </row>
    <row r="123" customFormat="false" ht="12.75" hidden="false" customHeight="false" outlineLevel="0" collapsed="false">
      <c r="B123" s="3"/>
      <c r="I123" s="3"/>
    </row>
    <row r="124" customFormat="false" ht="12.75" hidden="false" customHeight="false" outlineLevel="0" collapsed="false">
      <c r="B124" s="3"/>
      <c r="I124" s="3"/>
    </row>
    <row r="125" customFormat="false" ht="12.75" hidden="false" customHeight="false" outlineLevel="0" collapsed="false">
      <c r="B125" s="3"/>
      <c r="I125" s="3"/>
    </row>
    <row r="126" customFormat="false" ht="12.75" hidden="false" customHeight="false" outlineLevel="0" collapsed="false">
      <c r="B126" s="3"/>
      <c r="I126" s="3"/>
    </row>
    <row r="127" customFormat="false" ht="12.75" hidden="false" customHeight="false" outlineLevel="0" collapsed="false">
      <c r="B127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6"/>
  <sheetViews>
    <sheetView showFormulas="false" showGridLines="true" showRowColHeaders="true" showZeros="true" rightToLeft="false" tabSelected="false" showOutlineSymbols="true" defaultGridColor="true" view="normal" topLeftCell="A40" colorId="64" zoomScale="115" zoomScaleNormal="115" zoomScalePageLayoutView="100" workbookViewId="0">
      <selection pane="topLeft" activeCell="S12" activeCellId="0" sqref="S12"/>
    </sheetView>
  </sheetViews>
  <sheetFormatPr defaultColWidth="9.0546875" defaultRowHeight="12.75" zeroHeight="false" outlineLevelRow="0" outlineLevelCol="0"/>
  <cols>
    <col collapsed="false" customWidth="true" hidden="false" outlineLevel="0" max="2" min="2" style="2" width="19.56"/>
  </cols>
  <sheetData>
    <row r="1" customFormat="false" ht="12.75" hidden="false" customHeight="false" outlineLevel="0" collapsed="false">
      <c r="B1" s="2" t="s">
        <v>12</v>
      </c>
      <c r="I1" s="2" t="s">
        <v>13</v>
      </c>
    </row>
    <row r="2" customFormat="false" ht="12.75" hidden="false" customHeight="false" outlineLevel="0" collapsed="false">
      <c r="B2" s="4" t="s">
        <v>14</v>
      </c>
      <c r="C2" s="4" t="s">
        <v>15</v>
      </c>
      <c r="D2" s="4" t="s">
        <v>16</v>
      </c>
      <c r="E2" s="4" t="s">
        <v>17</v>
      </c>
      <c r="F2" s="4" t="s">
        <v>18</v>
      </c>
      <c r="I2" s="4" t="s">
        <v>14</v>
      </c>
      <c r="J2" s="4" t="s">
        <v>15</v>
      </c>
      <c r="K2" s="4" t="s">
        <v>16</v>
      </c>
      <c r="L2" s="4" t="s">
        <v>17</v>
      </c>
      <c r="M2" s="4" t="s">
        <v>18</v>
      </c>
    </row>
    <row r="3" customFormat="false" ht="12.75" hidden="false" customHeight="false" outlineLevel="0" collapsed="false">
      <c r="A3" s="2" t="n">
        <v>0</v>
      </c>
      <c r="B3" s="2" t="n">
        <v>1</v>
      </c>
      <c r="C3" s="2" t="n">
        <v>1</v>
      </c>
      <c r="D3" s="2" t="n">
        <v>1</v>
      </c>
      <c r="E3" s="2" t="n">
        <v>1</v>
      </c>
      <c r="F3" s="2" t="n">
        <v>1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 customFormat="false" ht="12.75" hidden="false" customHeight="false" outlineLevel="0" collapsed="false">
      <c r="A4" s="2" t="n">
        <v>2</v>
      </c>
      <c r="B4" s="2" t="n">
        <v>0.412600922769197</v>
      </c>
      <c r="C4" s="2" t="n">
        <v>0.677888142353626</v>
      </c>
      <c r="D4" s="2" t="n">
        <v>3.76985820337597</v>
      </c>
      <c r="E4" s="2" t="n">
        <v>2.78089565235968</v>
      </c>
      <c r="F4" s="2" t="n">
        <v>2.44506713078468</v>
      </c>
      <c r="I4" s="2" t="n">
        <v>0.0480057312312107</v>
      </c>
      <c r="J4" s="2" t="n">
        <v>0.054790958934499</v>
      </c>
      <c r="K4" s="2" t="n">
        <v>0.401794135610805</v>
      </c>
      <c r="L4" s="2" t="n">
        <v>0.730736219418625</v>
      </c>
      <c r="M4" s="2" t="n">
        <v>0.383384379332113</v>
      </c>
    </row>
    <row r="5" customFormat="false" ht="12.75" hidden="false" customHeight="false" outlineLevel="0" collapsed="false">
      <c r="A5" s="2" t="n">
        <v>4</v>
      </c>
      <c r="B5" s="2" t="n">
        <v>0.938453320745773</v>
      </c>
      <c r="C5" s="2" t="n">
        <v>0.553712563997801</v>
      </c>
      <c r="D5" s="2" t="n">
        <v>1.41992170584055</v>
      </c>
      <c r="E5" s="2" t="n">
        <v>4.72093215995852</v>
      </c>
      <c r="F5" s="2" t="n">
        <v>1.01981192038876</v>
      </c>
      <c r="I5" s="2" t="n">
        <v>0.117975015447265</v>
      </c>
      <c r="J5" s="2" t="n">
        <v>0.0291085283313466</v>
      </c>
      <c r="K5" s="2" t="n">
        <v>0.964898107542008</v>
      </c>
      <c r="L5" s="2" t="n">
        <v>0.864018729451816</v>
      </c>
      <c r="M5" s="2" t="n">
        <v>0.207708763364348</v>
      </c>
    </row>
    <row r="6" customFormat="false" ht="12.75" hidden="false" customHeight="false" outlineLevel="0" collapsed="false">
      <c r="A6" s="2" t="n">
        <v>5</v>
      </c>
      <c r="B6" s="2" t="n">
        <v>2.37044011161292</v>
      </c>
      <c r="C6" s="2" t="n">
        <v>1.08858553132343</v>
      </c>
      <c r="D6" s="2" t="n">
        <v>13.9913128879525</v>
      </c>
      <c r="E6" s="2" t="n">
        <v>9.59575898542393</v>
      </c>
      <c r="F6" s="2" t="n">
        <v>8.88684478493043</v>
      </c>
      <c r="I6" s="2" t="n">
        <v>0.411059873204639</v>
      </c>
      <c r="J6" s="2" t="n">
        <v>0.0885855313234268</v>
      </c>
      <c r="K6" s="2" t="n">
        <v>3.6578858462834</v>
      </c>
      <c r="L6" s="2" t="n">
        <v>1.90462359110907</v>
      </c>
      <c r="M6" s="2" t="n">
        <v>0.683969711008062</v>
      </c>
    </row>
    <row r="7" customFormat="false" ht="12.75" hidden="false" customHeight="false" outlineLevel="0" collapsed="false">
      <c r="A7" s="2" t="n">
        <v>6</v>
      </c>
      <c r="B7" s="2" t="n">
        <v>4.51889460199329</v>
      </c>
      <c r="C7" s="2" t="n">
        <v>0.866931469476353</v>
      </c>
      <c r="D7" s="2" t="n">
        <v>2.5261148462519</v>
      </c>
      <c r="E7" s="2" t="n">
        <v>2.45151831750898</v>
      </c>
      <c r="F7" s="2" t="n">
        <v>7.896</v>
      </c>
      <c r="I7" s="2" t="n">
        <v>0.617253708950661</v>
      </c>
      <c r="J7" s="2" t="n">
        <v>0.0971381994470864</v>
      </c>
      <c r="K7" s="2" t="n">
        <v>0.479659271093463</v>
      </c>
      <c r="L7" s="2" t="n">
        <v>1.46946266077972</v>
      </c>
      <c r="M7" s="2" t="n">
        <v>0.233992770837206</v>
      </c>
    </row>
    <row r="8" customFormat="false" ht="12.75" hidden="false" customHeight="false" outlineLevel="0" collapsed="false">
      <c r="A8" s="2" t="n">
        <v>7</v>
      </c>
      <c r="B8" s="2" t="n">
        <v>7.24478538547608</v>
      </c>
      <c r="C8" s="2" t="n">
        <v>1.77709313189519</v>
      </c>
      <c r="D8" s="2" t="n">
        <v>2.22997779070852</v>
      </c>
      <c r="E8" s="2" t="n">
        <v>5.4265016197691</v>
      </c>
      <c r="F8" s="2" t="n">
        <v>6.45567</v>
      </c>
      <c r="I8" s="2" t="n">
        <v>0.950457622161213</v>
      </c>
      <c r="J8" s="2" t="n">
        <v>0.168305454174595</v>
      </c>
      <c r="K8" s="2" t="n">
        <v>0.755488247277237</v>
      </c>
      <c r="L8" s="2" t="n">
        <v>1.01888115626268</v>
      </c>
      <c r="M8" s="2" t="n">
        <v>0.166715527759927</v>
      </c>
    </row>
    <row r="9" customFormat="false" ht="12.75" hidden="false" customHeight="false" outlineLevel="0" collapsed="false">
      <c r="A9" s="2" t="n">
        <v>8</v>
      </c>
      <c r="B9" s="2" t="n">
        <v>3.94636677389207</v>
      </c>
      <c r="C9" s="2" t="n">
        <v>0.95233024413552</v>
      </c>
      <c r="D9" s="2" t="n">
        <v>10.9626353367044</v>
      </c>
      <c r="E9" s="2" t="n">
        <v>10.8030493561234</v>
      </c>
      <c r="F9" s="2" t="n">
        <v>9.86741382619715</v>
      </c>
      <c r="I9" s="2" t="n">
        <v>0.681836978377286</v>
      </c>
      <c r="J9" s="2" t="n">
        <v>0.100749209128705</v>
      </c>
      <c r="K9" s="2" t="n">
        <v>3.96711999835478</v>
      </c>
      <c r="L9" s="2" t="n">
        <v>0.750305807265558</v>
      </c>
      <c r="M9" s="2" t="n">
        <v>6.41647680550332</v>
      </c>
    </row>
    <row r="10" customFormat="false" ht="12.75" hidden="false" customHeight="false" outlineLevel="0" collapsed="false">
      <c r="A10" s="2" t="n">
        <v>9</v>
      </c>
      <c r="B10" s="2" t="n">
        <v>7.17823476162766</v>
      </c>
      <c r="C10" s="2" t="n">
        <v>0.755965755146173</v>
      </c>
      <c r="D10" s="2" t="n">
        <v>3.44175070870873</v>
      </c>
      <c r="E10" s="2" t="n">
        <v>6.45764941084719</v>
      </c>
      <c r="F10" s="2" t="n">
        <v>15.3994469053759</v>
      </c>
      <c r="I10" s="2" t="n">
        <v>1.42902271380174</v>
      </c>
      <c r="J10" s="2" t="n">
        <v>0.0348341903066753</v>
      </c>
      <c r="K10" s="2" t="n">
        <v>1.1220007951764</v>
      </c>
      <c r="L10" s="2" t="n">
        <v>1.28153690124635</v>
      </c>
      <c r="M10" s="2" t="n">
        <v>6.41351836360095</v>
      </c>
    </row>
    <row r="11" customFormat="false" ht="12.75" hidden="false" customHeight="false" outlineLevel="0" collapsed="false">
      <c r="A11" s="2" t="n">
        <v>10</v>
      </c>
      <c r="B11" s="2" t="n">
        <v>9.48798086059025</v>
      </c>
      <c r="C11" s="2" t="n">
        <v>0.701910528084243</v>
      </c>
      <c r="D11" s="2" t="n">
        <v>3.13616878496512</v>
      </c>
      <c r="E11" s="2" t="n">
        <v>4.51561207598392</v>
      </c>
      <c r="F11" s="2" t="n">
        <v>7.04576310748428</v>
      </c>
      <c r="I11" s="2" t="n">
        <v>1.47185285478108</v>
      </c>
      <c r="J11" s="2" t="n">
        <v>0.101537113108089</v>
      </c>
      <c r="K11" s="2" t="n">
        <v>0.487318498302551</v>
      </c>
      <c r="L11" s="2" t="n">
        <v>0.148527315564447</v>
      </c>
      <c r="M11" s="2" t="n">
        <v>1.98608859525449</v>
      </c>
    </row>
    <row r="12" customFormat="false" ht="12.75" hidden="false" customHeight="false" outlineLevel="0" collapsed="false">
      <c r="A12" s="2" t="n">
        <v>11</v>
      </c>
      <c r="B12" s="2" t="n">
        <v>5.51319782503691</v>
      </c>
      <c r="C12" s="2" t="n">
        <v>0.202373089349921</v>
      </c>
      <c r="D12" s="2" t="n">
        <v>9.55274540103971</v>
      </c>
      <c r="E12" s="2" t="n">
        <v>5.32144402953733</v>
      </c>
      <c r="F12" s="2" t="n">
        <v>10.4021103506242</v>
      </c>
      <c r="I12" s="2" t="n">
        <v>1.7382862312454</v>
      </c>
      <c r="J12" s="2" t="n">
        <v>0.0516470125483405</v>
      </c>
      <c r="K12" s="2" t="n">
        <v>3.47446189603542</v>
      </c>
      <c r="L12" s="2" t="n">
        <v>0.962672329424876</v>
      </c>
      <c r="M12" s="2" t="n">
        <v>7.45008037917499</v>
      </c>
    </row>
    <row r="13" customFormat="false" ht="12.75" hidden="false" customHeight="false" outlineLevel="0" collapsed="false">
      <c r="A13" s="2" t="n">
        <v>12</v>
      </c>
      <c r="B13" s="2" t="n">
        <v>3.27167207532743</v>
      </c>
      <c r="C13" s="2" t="n">
        <v>1.72008678546944</v>
      </c>
      <c r="D13" s="2" t="n">
        <v>0.809743544505238</v>
      </c>
      <c r="E13" s="2" t="n">
        <v>11.4564648949571</v>
      </c>
      <c r="F13" s="2" t="n">
        <v>9.3456</v>
      </c>
      <c r="I13" s="2" t="n">
        <v>0.527636242322714</v>
      </c>
      <c r="J13" s="2" t="n">
        <v>0.287122382615945</v>
      </c>
      <c r="K13" s="2" t="n">
        <v>0.378365017612178</v>
      </c>
      <c r="L13" s="2" t="n">
        <v>1.04573005142167</v>
      </c>
      <c r="M13" s="2" t="n">
        <v>1.32996116161117</v>
      </c>
    </row>
    <row r="14" customFormat="false" ht="12.75" hidden="false" customHeight="false" outlineLevel="0" collapsed="false">
      <c r="A14" s="2" t="n">
        <v>13</v>
      </c>
      <c r="B14" s="2" t="n">
        <v>7.20615218452938</v>
      </c>
      <c r="C14" s="2" t="n">
        <v>2.02483616300489</v>
      </c>
      <c r="D14" s="2" t="n">
        <v>1.0812169876108</v>
      </c>
      <c r="E14" s="2" t="n">
        <v>5.73206566688321</v>
      </c>
      <c r="F14" s="2" t="n">
        <v>13.2981079434785</v>
      </c>
      <c r="I14" s="2" t="n">
        <v>1.15823914311508</v>
      </c>
      <c r="J14" s="2" t="n">
        <v>0.195325302547657</v>
      </c>
      <c r="K14" s="2" t="n">
        <v>0.645876804066765</v>
      </c>
      <c r="L14" s="2" t="n">
        <v>0.445907664698597</v>
      </c>
      <c r="M14" s="2" t="n">
        <v>6.89093682468373</v>
      </c>
    </row>
    <row r="15" customFormat="false" ht="12.75" hidden="false" customHeight="false" outlineLevel="0" collapsed="false">
      <c r="A15" s="2" t="n">
        <v>14</v>
      </c>
      <c r="B15" s="2" t="n">
        <v>7.62462372157389</v>
      </c>
      <c r="C15" s="2" t="n">
        <v>2.10162384786761</v>
      </c>
      <c r="D15" s="2" t="n">
        <v>3.17582451574876</v>
      </c>
      <c r="E15" s="2" t="n">
        <v>5.59244857711541</v>
      </c>
      <c r="F15" s="2" t="n">
        <v>3.28046532962245</v>
      </c>
      <c r="I15" s="2" t="n">
        <v>1.13854109959101</v>
      </c>
      <c r="J15" s="2" t="n">
        <v>0.298963761362512</v>
      </c>
      <c r="K15" s="2" t="n">
        <v>1.11886085723316</v>
      </c>
      <c r="L15" s="2" t="n">
        <v>1.24078666619376</v>
      </c>
      <c r="M15" s="2" t="n">
        <v>0.322326321544955</v>
      </c>
    </row>
    <row r="16" customFormat="false" ht="12.75" hidden="false" customHeight="false" outlineLevel="0" collapsed="false">
      <c r="A16" s="2" t="n">
        <v>15</v>
      </c>
      <c r="B16" s="2" t="n">
        <v>3.32646164321742</v>
      </c>
      <c r="C16" s="2" t="n">
        <v>0.755965755146173</v>
      </c>
      <c r="D16" s="2" t="n">
        <v>0.957341254150537</v>
      </c>
      <c r="E16" s="2" t="n">
        <v>4.26771047698252</v>
      </c>
      <c r="F16" s="2" t="n">
        <v>4.88374991070421</v>
      </c>
      <c r="I16" s="2" t="n">
        <v>0.683781008885381</v>
      </c>
      <c r="J16" s="2" t="n">
        <v>0.0348341903066753</v>
      </c>
      <c r="K16" s="2" t="n">
        <v>0.662093088793153</v>
      </c>
      <c r="L16" s="2" t="n">
        <v>0.643375826928071</v>
      </c>
      <c r="M16" s="2" t="n">
        <v>3.23340280958874</v>
      </c>
    </row>
    <row r="18" customFormat="false" ht="12.75" hidden="false" customHeight="false" outlineLevel="0" collapsed="false">
      <c r="B18" s="4" t="n">
        <v>1</v>
      </c>
    </row>
    <row r="19" customFormat="false" ht="12.75" hidden="false" customHeight="false" outlineLevel="0" collapsed="false">
      <c r="A19" s="2" t="n">
        <v>0</v>
      </c>
      <c r="B19" s="2" t="n">
        <v>1</v>
      </c>
      <c r="C19" s="2" t="n">
        <v>0</v>
      </c>
    </row>
    <row r="20" customFormat="false" ht="12.75" hidden="false" customHeight="false" outlineLevel="0" collapsed="false">
      <c r="A20" s="2" t="n">
        <v>2</v>
      </c>
      <c r="B20" s="2" t="n">
        <v>0.412600922769197</v>
      </c>
      <c r="C20" s="2" t="n">
        <v>0.0480057312312107</v>
      </c>
    </row>
    <row r="21" customFormat="false" ht="12.75" hidden="false" customHeight="false" outlineLevel="0" collapsed="false">
      <c r="A21" s="2" t="n">
        <v>4</v>
      </c>
      <c r="B21" s="2" t="n">
        <v>0.938453320745773</v>
      </c>
      <c r="C21" s="2" t="n">
        <v>0.117975015447265</v>
      </c>
    </row>
    <row r="22" customFormat="false" ht="12.75" hidden="false" customHeight="false" outlineLevel="0" collapsed="false">
      <c r="A22" s="2" t="n">
        <v>5</v>
      </c>
      <c r="B22" s="2" t="n">
        <v>2.37044011161292</v>
      </c>
      <c r="C22" s="2" t="n">
        <v>0.411059873204639</v>
      </c>
    </row>
    <row r="23" customFormat="false" ht="12.75" hidden="false" customHeight="false" outlineLevel="0" collapsed="false">
      <c r="A23" s="2" t="n">
        <v>6</v>
      </c>
      <c r="B23" s="2" t="n">
        <v>4.51889460199329</v>
      </c>
      <c r="C23" s="2" t="n">
        <v>0.617253708950661</v>
      </c>
    </row>
    <row r="24" customFormat="false" ht="12.75" hidden="false" customHeight="false" outlineLevel="0" collapsed="false">
      <c r="A24" s="2" t="n">
        <v>7</v>
      </c>
      <c r="B24" s="2" t="n">
        <v>7.24478538547608</v>
      </c>
      <c r="C24" s="2" t="n">
        <v>0.950457622161213</v>
      </c>
    </row>
    <row r="25" customFormat="false" ht="12.75" hidden="false" customHeight="false" outlineLevel="0" collapsed="false">
      <c r="A25" s="2" t="n">
        <v>8</v>
      </c>
      <c r="B25" s="2" t="n">
        <v>3.94636677389207</v>
      </c>
      <c r="C25" s="2" t="n">
        <v>0.681836978377286</v>
      </c>
    </row>
    <row r="26" customFormat="false" ht="12.75" hidden="false" customHeight="false" outlineLevel="0" collapsed="false">
      <c r="A26" s="2" t="n">
        <v>9</v>
      </c>
      <c r="B26" s="2" t="n">
        <v>7.17823476162766</v>
      </c>
      <c r="C26" s="2" t="n">
        <v>1.42902271380174</v>
      </c>
    </row>
    <row r="27" customFormat="false" ht="12.75" hidden="false" customHeight="false" outlineLevel="0" collapsed="false">
      <c r="A27" s="2" t="n">
        <v>10</v>
      </c>
      <c r="B27" s="2" t="n">
        <v>9.48798086059025</v>
      </c>
      <c r="C27" s="2" t="n">
        <v>1.47185285478108</v>
      </c>
    </row>
    <row r="28" customFormat="false" ht="12.75" hidden="false" customHeight="false" outlineLevel="0" collapsed="false">
      <c r="A28" s="2" t="n">
        <v>11</v>
      </c>
      <c r="B28" s="2" t="n">
        <v>5.51319782503691</v>
      </c>
      <c r="C28" s="2" t="n">
        <v>1.7382862312454</v>
      </c>
    </row>
    <row r="29" customFormat="false" ht="12.75" hidden="false" customHeight="false" outlineLevel="0" collapsed="false">
      <c r="A29" s="2" t="n">
        <v>12</v>
      </c>
      <c r="B29" s="2" t="n">
        <v>3.27167207532743</v>
      </c>
      <c r="C29" s="2" t="n">
        <v>0.527636242322714</v>
      </c>
    </row>
    <row r="30" customFormat="false" ht="12.75" hidden="false" customHeight="false" outlineLevel="0" collapsed="false">
      <c r="A30" s="2" t="n">
        <v>13</v>
      </c>
      <c r="B30" s="2" t="n">
        <v>7.20615218452938</v>
      </c>
      <c r="C30" s="2" t="n">
        <v>1.15823914311508</v>
      </c>
    </row>
    <row r="31" customFormat="false" ht="12.75" hidden="false" customHeight="false" outlineLevel="0" collapsed="false">
      <c r="A31" s="2" t="n">
        <v>14</v>
      </c>
      <c r="B31" s="2" t="n">
        <v>7.62462372157389</v>
      </c>
      <c r="C31" s="2" t="n">
        <v>1.13854109959101</v>
      </c>
    </row>
    <row r="32" customFormat="false" ht="12.75" hidden="false" customHeight="false" outlineLevel="0" collapsed="false">
      <c r="A32" s="2" t="n">
        <v>15</v>
      </c>
      <c r="B32" s="2" t="n">
        <v>3.32646164321742</v>
      </c>
      <c r="C32" s="2" t="n">
        <v>0.683781008885381</v>
      </c>
    </row>
    <row r="34" customFormat="false" ht="12.75" hidden="false" customHeight="false" outlineLevel="0" collapsed="false">
      <c r="B34" s="4" t="n">
        <v>2</v>
      </c>
    </row>
    <row r="35" customFormat="false" ht="12.75" hidden="false" customHeight="false" outlineLevel="0" collapsed="false">
      <c r="A35" s="2" t="n">
        <v>0</v>
      </c>
      <c r="B35" s="2" t="n">
        <v>1</v>
      </c>
      <c r="C35" s="2" t="n">
        <v>0</v>
      </c>
    </row>
    <row r="36" customFormat="false" ht="12.75" hidden="false" customHeight="false" outlineLevel="0" collapsed="false">
      <c r="A36" s="2" t="n">
        <v>2</v>
      </c>
      <c r="B36" s="2" t="n">
        <v>0.677888142353626</v>
      </c>
      <c r="C36" s="2" t="n">
        <v>0.054790958934499</v>
      </c>
    </row>
    <row r="37" customFormat="false" ht="12.75" hidden="false" customHeight="false" outlineLevel="0" collapsed="false">
      <c r="A37" s="2" t="n">
        <v>4</v>
      </c>
      <c r="B37" s="2" t="n">
        <v>0.553712563997801</v>
      </c>
      <c r="C37" s="2" t="n">
        <v>0.0291085283313466</v>
      </c>
    </row>
    <row r="38" customFormat="false" ht="12.75" hidden="false" customHeight="false" outlineLevel="0" collapsed="false">
      <c r="A38" s="2" t="n">
        <v>5</v>
      </c>
      <c r="B38" s="2" t="n">
        <v>1.08858553132343</v>
      </c>
      <c r="C38" s="2" t="n">
        <v>0.0885855313234268</v>
      </c>
    </row>
    <row r="39" customFormat="false" ht="12.75" hidden="false" customHeight="false" outlineLevel="0" collapsed="false">
      <c r="A39" s="2" t="n">
        <v>6</v>
      </c>
      <c r="B39" s="2" t="n">
        <v>0.866931469476353</v>
      </c>
      <c r="C39" s="2" t="n">
        <v>0.0971381994470864</v>
      </c>
    </row>
    <row r="40" customFormat="false" ht="12.75" hidden="false" customHeight="false" outlineLevel="0" collapsed="false">
      <c r="A40" s="2" t="n">
        <v>7</v>
      </c>
      <c r="B40" s="2" t="n">
        <v>1.77709313189519</v>
      </c>
      <c r="C40" s="2" t="n">
        <v>0.168305454174595</v>
      </c>
    </row>
    <row r="41" customFormat="false" ht="12.75" hidden="false" customHeight="false" outlineLevel="0" collapsed="false">
      <c r="A41" s="2" t="n">
        <v>8</v>
      </c>
      <c r="B41" s="2" t="n">
        <v>0.95233024413552</v>
      </c>
      <c r="C41" s="2" t="n">
        <v>0.100749209128705</v>
      </c>
    </row>
    <row r="42" customFormat="false" ht="12.75" hidden="false" customHeight="false" outlineLevel="0" collapsed="false">
      <c r="A42" s="2" t="n">
        <v>9</v>
      </c>
      <c r="B42" s="2" t="n">
        <v>0.755965755146173</v>
      </c>
      <c r="C42" s="2" t="n">
        <v>0.0348341903066753</v>
      </c>
    </row>
    <row r="43" customFormat="false" ht="12.75" hidden="false" customHeight="false" outlineLevel="0" collapsed="false">
      <c r="A43" s="2" t="n">
        <v>10</v>
      </c>
      <c r="B43" s="2" t="n">
        <v>0.701910528084243</v>
      </c>
      <c r="C43" s="2" t="n">
        <v>0.101537113108089</v>
      </c>
    </row>
    <row r="44" customFormat="false" ht="12.75" hidden="false" customHeight="false" outlineLevel="0" collapsed="false">
      <c r="A44" s="2" t="n">
        <v>11</v>
      </c>
      <c r="B44" s="2" t="n">
        <v>0.202373089349921</v>
      </c>
      <c r="C44" s="2" t="n">
        <v>0.0516470125483405</v>
      </c>
    </row>
    <row r="45" customFormat="false" ht="12.75" hidden="false" customHeight="false" outlineLevel="0" collapsed="false">
      <c r="A45" s="2" t="n">
        <v>12</v>
      </c>
      <c r="B45" s="2" t="n">
        <v>1.72008678546944</v>
      </c>
      <c r="C45" s="2" t="n">
        <v>0.287122382615945</v>
      </c>
    </row>
    <row r="46" customFormat="false" ht="12.75" hidden="false" customHeight="false" outlineLevel="0" collapsed="false">
      <c r="A46" s="2" t="n">
        <v>13</v>
      </c>
      <c r="B46" s="2" t="n">
        <v>2.02483616300489</v>
      </c>
      <c r="C46" s="2" t="n">
        <v>0.195325302547657</v>
      </c>
    </row>
    <row r="47" customFormat="false" ht="12.75" hidden="false" customHeight="false" outlineLevel="0" collapsed="false">
      <c r="A47" s="2" t="n">
        <v>14</v>
      </c>
      <c r="B47" s="2" t="n">
        <v>2.10162384786761</v>
      </c>
      <c r="C47" s="2" t="n">
        <v>0.298963761362512</v>
      </c>
    </row>
    <row r="48" customFormat="false" ht="12.75" hidden="false" customHeight="false" outlineLevel="0" collapsed="false">
      <c r="A48" s="2" t="n">
        <v>15</v>
      </c>
      <c r="B48" s="2" t="n">
        <v>0.755965755146173</v>
      </c>
      <c r="C48" s="2" t="n">
        <v>0.0348341903066753</v>
      </c>
    </row>
    <row r="50" customFormat="false" ht="12.75" hidden="false" customHeight="false" outlineLevel="0" collapsed="false">
      <c r="B50" s="4" t="n">
        <v>3</v>
      </c>
    </row>
    <row r="51" customFormat="false" ht="12.75" hidden="false" customHeight="false" outlineLevel="0" collapsed="false">
      <c r="A51" s="2" t="n">
        <v>0</v>
      </c>
      <c r="B51" s="2" t="n">
        <v>1</v>
      </c>
      <c r="C51" s="2" t="n">
        <v>0</v>
      </c>
    </row>
    <row r="52" customFormat="false" ht="12.75" hidden="false" customHeight="false" outlineLevel="0" collapsed="false">
      <c r="A52" s="2" t="n">
        <v>2</v>
      </c>
      <c r="B52" s="2" t="n">
        <v>3.76985820337597</v>
      </c>
      <c r="C52" s="2" t="n">
        <v>0.401794135610805</v>
      </c>
    </row>
    <row r="53" customFormat="false" ht="12.75" hidden="false" customHeight="false" outlineLevel="0" collapsed="false">
      <c r="A53" s="2" t="n">
        <v>4</v>
      </c>
      <c r="B53" s="2" t="n">
        <v>1.41992170584055</v>
      </c>
      <c r="C53" s="2" t="n">
        <v>0.964898107542008</v>
      </c>
    </row>
    <row r="54" customFormat="false" ht="12.75" hidden="false" customHeight="false" outlineLevel="0" collapsed="false">
      <c r="A54" s="2" t="n">
        <v>5</v>
      </c>
      <c r="B54" s="2" t="n">
        <v>13.9913128879525</v>
      </c>
      <c r="C54" s="2" t="n">
        <v>3.6578858462834</v>
      </c>
    </row>
    <row r="55" customFormat="false" ht="12.75" hidden="false" customHeight="false" outlineLevel="0" collapsed="false">
      <c r="A55" s="2" t="n">
        <v>6</v>
      </c>
      <c r="B55" s="2" t="n">
        <v>2.5261148462519</v>
      </c>
      <c r="C55" s="2" t="n">
        <v>0.479659271093463</v>
      </c>
    </row>
    <row r="56" customFormat="false" ht="12.75" hidden="false" customHeight="false" outlineLevel="0" collapsed="false">
      <c r="A56" s="2" t="n">
        <v>7</v>
      </c>
      <c r="B56" s="2" t="n">
        <v>2.22997779070852</v>
      </c>
      <c r="C56" s="2" t="n">
        <v>0.755488247277237</v>
      </c>
    </row>
    <row r="57" customFormat="false" ht="12.75" hidden="false" customHeight="false" outlineLevel="0" collapsed="false">
      <c r="A57" s="2" t="n">
        <v>8</v>
      </c>
      <c r="B57" s="2" t="n">
        <v>10.9626353367044</v>
      </c>
      <c r="C57" s="2" t="n">
        <v>3.96711999835478</v>
      </c>
    </row>
    <row r="58" customFormat="false" ht="12.75" hidden="false" customHeight="false" outlineLevel="0" collapsed="false">
      <c r="A58" s="2" t="n">
        <v>9</v>
      </c>
      <c r="B58" s="2" t="n">
        <v>3.44175070870873</v>
      </c>
      <c r="C58" s="2" t="n">
        <v>1.1220007951764</v>
      </c>
    </row>
    <row r="59" customFormat="false" ht="12.75" hidden="false" customHeight="false" outlineLevel="0" collapsed="false">
      <c r="A59" s="2" t="n">
        <v>10</v>
      </c>
      <c r="B59" s="2" t="n">
        <v>3.13616878496512</v>
      </c>
      <c r="C59" s="2" t="n">
        <v>0.487318498302551</v>
      </c>
    </row>
    <row r="60" customFormat="false" ht="12.75" hidden="false" customHeight="false" outlineLevel="0" collapsed="false">
      <c r="A60" s="2" t="n">
        <v>11</v>
      </c>
      <c r="B60" s="2" t="n">
        <v>9.55274540103971</v>
      </c>
      <c r="C60" s="2" t="n">
        <v>3.47446189603542</v>
      </c>
    </row>
    <row r="61" customFormat="false" ht="12.75" hidden="false" customHeight="false" outlineLevel="0" collapsed="false">
      <c r="A61" s="2" t="n">
        <v>12</v>
      </c>
      <c r="B61" s="2" t="n">
        <v>0.809743544505238</v>
      </c>
      <c r="C61" s="2" t="n">
        <v>0.378365017612178</v>
      </c>
    </row>
    <row r="62" customFormat="false" ht="12.75" hidden="false" customHeight="false" outlineLevel="0" collapsed="false">
      <c r="A62" s="2" t="n">
        <v>13</v>
      </c>
      <c r="B62" s="2" t="n">
        <v>1.0812169876108</v>
      </c>
      <c r="C62" s="2" t="n">
        <v>0.645876804066765</v>
      </c>
    </row>
    <row r="63" customFormat="false" ht="12.75" hidden="false" customHeight="false" outlineLevel="0" collapsed="false">
      <c r="A63" s="2" t="n">
        <v>14</v>
      </c>
      <c r="B63" s="2" t="n">
        <v>3.17582451574876</v>
      </c>
      <c r="C63" s="2" t="n">
        <v>1.11886085723316</v>
      </c>
    </row>
    <row r="64" customFormat="false" ht="12.75" hidden="false" customHeight="false" outlineLevel="0" collapsed="false">
      <c r="A64" s="2" t="n">
        <v>15</v>
      </c>
      <c r="B64" s="2" t="n">
        <v>0.957341254150537</v>
      </c>
      <c r="C64" s="2" t="n">
        <v>0.662093088793153</v>
      </c>
    </row>
    <row r="66" customFormat="false" ht="12.75" hidden="false" customHeight="false" outlineLevel="0" collapsed="false">
      <c r="B66" s="4" t="n">
        <v>4</v>
      </c>
    </row>
    <row r="67" customFormat="false" ht="12.75" hidden="false" customHeight="false" outlineLevel="0" collapsed="false">
      <c r="A67" s="2" t="n">
        <v>0</v>
      </c>
      <c r="B67" s="2" t="n">
        <v>1</v>
      </c>
      <c r="C67" s="2" t="n">
        <v>0</v>
      </c>
    </row>
    <row r="68" customFormat="false" ht="12.75" hidden="false" customHeight="false" outlineLevel="0" collapsed="false">
      <c r="A68" s="2" t="n">
        <v>2</v>
      </c>
      <c r="B68" s="2" t="n">
        <v>2.78089565235968</v>
      </c>
      <c r="C68" s="2" t="n">
        <v>0.730736219418625</v>
      </c>
    </row>
    <row r="69" customFormat="false" ht="12.75" hidden="false" customHeight="false" outlineLevel="0" collapsed="false">
      <c r="A69" s="2" t="n">
        <v>4</v>
      </c>
      <c r="B69" s="2" t="n">
        <v>4.72093215995852</v>
      </c>
      <c r="C69" s="2" t="n">
        <v>0.864018729451816</v>
      </c>
    </row>
    <row r="70" customFormat="false" ht="12.75" hidden="false" customHeight="false" outlineLevel="0" collapsed="false">
      <c r="A70" s="2" t="n">
        <v>5</v>
      </c>
      <c r="B70" s="2" t="n">
        <v>9.59575898542393</v>
      </c>
      <c r="C70" s="2" t="n">
        <v>1.90462359110907</v>
      </c>
    </row>
    <row r="71" customFormat="false" ht="12.75" hidden="false" customHeight="false" outlineLevel="0" collapsed="false">
      <c r="A71" s="2" t="n">
        <v>6</v>
      </c>
      <c r="B71" s="2" t="n">
        <v>2.45151831750898</v>
      </c>
      <c r="C71" s="2" t="n">
        <v>1.46946266077972</v>
      </c>
    </row>
    <row r="72" customFormat="false" ht="12.75" hidden="false" customHeight="false" outlineLevel="0" collapsed="false">
      <c r="A72" s="2" t="n">
        <v>7</v>
      </c>
      <c r="B72" s="2" t="n">
        <v>5.4265016197691</v>
      </c>
      <c r="C72" s="2" t="n">
        <v>1.01888115626268</v>
      </c>
    </row>
    <row r="73" customFormat="false" ht="12.75" hidden="false" customHeight="false" outlineLevel="0" collapsed="false">
      <c r="A73" s="2" t="n">
        <v>8</v>
      </c>
      <c r="B73" s="2" t="n">
        <v>10.8030493561234</v>
      </c>
      <c r="C73" s="2" t="n">
        <v>0.750305807265558</v>
      </c>
    </row>
    <row r="74" customFormat="false" ht="12.75" hidden="false" customHeight="false" outlineLevel="0" collapsed="false">
      <c r="A74" s="2" t="n">
        <v>9</v>
      </c>
      <c r="B74" s="2" t="n">
        <v>6.45764941084719</v>
      </c>
      <c r="C74" s="2" t="n">
        <v>1.28153690124635</v>
      </c>
    </row>
    <row r="75" customFormat="false" ht="12.75" hidden="false" customHeight="false" outlineLevel="0" collapsed="false">
      <c r="A75" s="2" t="n">
        <v>10</v>
      </c>
      <c r="B75" s="2" t="n">
        <v>4.51561207598392</v>
      </c>
      <c r="C75" s="2" t="n">
        <v>0.148527315564447</v>
      </c>
    </row>
    <row r="76" customFormat="false" ht="12.75" hidden="false" customHeight="false" outlineLevel="0" collapsed="false">
      <c r="A76" s="2" t="n">
        <v>11</v>
      </c>
      <c r="B76" s="2" t="n">
        <v>5.32144402953733</v>
      </c>
      <c r="C76" s="2" t="n">
        <v>0.962672329424876</v>
      </c>
    </row>
    <row r="77" customFormat="false" ht="12.75" hidden="false" customHeight="false" outlineLevel="0" collapsed="false">
      <c r="A77" s="2" t="n">
        <v>12</v>
      </c>
      <c r="B77" s="2" t="n">
        <v>11.4564648949571</v>
      </c>
      <c r="C77" s="2" t="n">
        <v>1.04573005142167</v>
      </c>
    </row>
    <row r="78" customFormat="false" ht="12.75" hidden="false" customHeight="false" outlineLevel="0" collapsed="false">
      <c r="A78" s="2" t="n">
        <v>13</v>
      </c>
      <c r="B78" s="2" t="n">
        <v>5.73206566688321</v>
      </c>
      <c r="C78" s="2" t="n">
        <v>0.445907664698597</v>
      </c>
    </row>
    <row r="79" customFormat="false" ht="12.75" hidden="false" customHeight="false" outlineLevel="0" collapsed="false">
      <c r="A79" s="2" t="n">
        <v>14</v>
      </c>
      <c r="B79" s="2" t="n">
        <v>5.59244857711541</v>
      </c>
      <c r="C79" s="2" t="n">
        <v>1.24078666619376</v>
      </c>
    </row>
    <row r="80" customFormat="false" ht="12.75" hidden="false" customHeight="false" outlineLevel="0" collapsed="false">
      <c r="A80" s="2" t="n">
        <v>15</v>
      </c>
      <c r="B80" s="2" t="n">
        <v>4.26771047698252</v>
      </c>
      <c r="C80" s="2" t="n">
        <v>0.643375826928071</v>
      </c>
    </row>
    <row r="82" customFormat="false" ht="12.75" hidden="false" customHeight="false" outlineLevel="0" collapsed="false">
      <c r="B82" s="4" t="n">
        <v>5</v>
      </c>
    </row>
    <row r="83" customFormat="false" ht="12.75" hidden="false" customHeight="false" outlineLevel="0" collapsed="false">
      <c r="A83" s="2" t="n">
        <v>0</v>
      </c>
      <c r="B83" s="2" t="n">
        <v>1</v>
      </c>
      <c r="C83" s="2" t="n">
        <v>0</v>
      </c>
    </row>
    <row r="84" customFormat="false" ht="12.75" hidden="false" customHeight="false" outlineLevel="0" collapsed="false">
      <c r="A84" s="2" t="n">
        <v>2</v>
      </c>
      <c r="B84" s="2" t="n">
        <v>2.44506713078468</v>
      </c>
      <c r="C84" s="2" t="n">
        <v>0.383384379332113</v>
      </c>
    </row>
    <row r="85" customFormat="false" ht="12.75" hidden="false" customHeight="false" outlineLevel="0" collapsed="false">
      <c r="A85" s="2" t="n">
        <v>4</v>
      </c>
      <c r="B85" s="2" t="n">
        <v>1.01981192038876</v>
      </c>
      <c r="C85" s="2" t="n">
        <v>0.207708763364348</v>
      </c>
    </row>
    <row r="86" customFormat="false" ht="12.75" hidden="false" customHeight="false" outlineLevel="0" collapsed="false">
      <c r="A86" s="2" t="n">
        <v>5</v>
      </c>
      <c r="B86" s="2" t="n">
        <v>8.88684478493043</v>
      </c>
      <c r="C86" s="2" t="n">
        <v>0.683969711008062</v>
      </c>
    </row>
    <row r="87" customFormat="false" ht="12.75" hidden="false" customHeight="false" outlineLevel="0" collapsed="false">
      <c r="A87" s="2" t="n">
        <v>6</v>
      </c>
      <c r="B87" s="2" t="n">
        <v>7.896</v>
      </c>
      <c r="C87" s="2" t="n">
        <v>0.233992770837206</v>
      </c>
    </row>
    <row r="88" customFormat="false" ht="12.75" hidden="false" customHeight="false" outlineLevel="0" collapsed="false">
      <c r="A88" s="2" t="n">
        <v>7</v>
      </c>
      <c r="B88" s="2" t="n">
        <v>6.45567</v>
      </c>
      <c r="C88" s="2" t="n">
        <v>0.166715527759927</v>
      </c>
    </row>
    <row r="89" customFormat="false" ht="12.75" hidden="false" customHeight="false" outlineLevel="0" collapsed="false">
      <c r="A89" s="2" t="n">
        <v>8</v>
      </c>
      <c r="B89" s="2" t="n">
        <v>9.86741382619715</v>
      </c>
      <c r="C89" s="2" t="n">
        <v>2.123</v>
      </c>
    </row>
    <row r="90" customFormat="false" ht="12.75" hidden="false" customHeight="false" outlineLevel="0" collapsed="false">
      <c r="A90" s="2" t="n">
        <v>9</v>
      </c>
      <c r="B90" s="2" t="n">
        <v>15.3994469053759</v>
      </c>
      <c r="C90" s="2" t="n">
        <v>4.56</v>
      </c>
    </row>
    <row r="91" customFormat="false" ht="12.75" hidden="false" customHeight="false" outlineLevel="0" collapsed="false">
      <c r="A91" s="2" t="n">
        <v>10</v>
      </c>
      <c r="B91" s="2" t="n">
        <v>7.04576310748428</v>
      </c>
      <c r="C91" s="2" t="n">
        <v>1.98608859525449</v>
      </c>
    </row>
    <row r="92" customFormat="false" ht="12.75" hidden="false" customHeight="false" outlineLevel="0" collapsed="false">
      <c r="A92" s="2" t="n">
        <v>11</v>
      </c>
      <c r="B92" s="2" t="n">
        <v>10.4021103506242</v>
      </c>
      <c r="C92" s="2" t="n">
        <v>3.23340280958874</v>
      </c>
    </row>
    <row r="93" customFormat="false" ht="12.75" hidden="false" customHeight="false" outlineLevel="0" collapsed="false">
      <c r="A93" s="2" t="n">
        <v>12</v>
      </c>
      <c r="B93" s="2" t="n">
        <v>9.3456</v>
      </c>
      <c r="C93" s="2" t="n">
        <v>1.32996116161117</v>
      </c>
    </row>
    <row r="94" customFormat="false" ht="12.75" hidden="false" customHeight="false" outlineLevel="0" collapsed="false">
      <c r="A94" s="2" t="n">
        <v>13</v>
      </c>
      <c r="B94" s="2" t="n">
        <v>13.2981079434785</v>
      </c>
      <c r="C94" s="2" t="n">
        <v>2.9998</v>
      </c>
    </row>
    <row r="95" customFormat="false" ht="12.75" hidden="false" customHeight="false" outlineLevel="0" collapsed="false">
      <c r="A95" s="2" t="n">
        <v>14</v>
      </c>
      <c r="B95" s="2" t="n">
        <v>3.28046532962245</v>
      </c>
      <c r="C95" s="2" t="n">
        <v>0.322326321544955</v>
      </c>
    </row>
    <row r="96" customFormat="false" ht="12.75" hidden="false" customHeight="false" outlineLevel="0" collapsed="false">
      <c r="A96" s="2" t="n">
        <v>15</v>
      </c>
      <c r="B96" s="2" t="n">
        <v>4.88374991070421</v>
      </c>
      <c r="C96" s="2" t="n">
        <v>3.2334028095887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96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U5" activeCellId="0" sqref="U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4" t="s">
        <v>12</v>
      </c>
      <c r="I1" s="4" t="s">
        <v>13</v>
      </c>
    </row>
    <row r="2" customFormat="false" ht="12.75" hidden="false" customHeight="false" outlineLevel="0" collapsed="false">
      <c r="B2" s="4" t="s">
        <v>14</v>
      </c>
      <c r="C2" s="4" t="s">
        <v>15</v>
      </c>
      <c r="D2" s="4" t="s">
        <v>16</v>
      </c>
      <c r="E2" s="4" t="s">
        <v>17</v>
      </c>
      <c r="F2" s="4" t="s">
        <v>18</v>
      </c>
      <c r="I2" s="4" t="s">
        <v>14</v>
      </c>
      <c r="J2" s="4" t="s">
        <v>15</v>
      </c>
      <c r="K2" s="4" t="s">
        <v>16</v>
      </c>
      <c r="L2" s="4" t="s">
        <v>17</v>
      </c>
      <c r="M2" s="4" t="s">
        <v>18</v>
      </c>
    </row>
    <row r="3" customFormat="false" ht="12.75" hidden="false" customHeight="false" outlineLevel="0" collapsed="false">
      <c r="A3" s="3" t="n">
        <v>0</v>
      </c>
      <c r="B3" s="3" t="n">
        <v>1</v>
      </c>
      <c r="C3" s="2" t="n">
        <v>1</v>
      </c>
      <c r="D3" s="2" t="n">
        <v>1</v>
      </c>
      <c r="E3" s="2" t="n">
        <v>1</v>
      </c>
      <c r="F3" s="5" t="n">
        <v>1</v>
      </c>
      <c r="I3" s="2" t="n">
        <v>0</v>
      </c>
      <c r="J3" s="2" t="n">
        <v>0</v>
      </c>
      <c r="K3" s="2" t="n">
        <v>0</v>
      </c>
      <c r="L3" s="2" t="n">
        <v>0</v>
      </c>
      <c r="M3" s="2" t="n">
        <v>0</v>
      </c>
    </row>
    <row r="4" customFormat="false" ht="12.75" hidden="false" customHeight="false" outlineLevel="0" collapsed="false">
      <c r="A4" s="3" t="n">
        <v>5</v>
      </c>
      <c r="B4" s="2" t="n">
        <v>1.35684328256092</v>
      </c>
      <c r="C4" s="2" t="n">
        <v>2.61995341925566</v>
      </c>
      <c r="D4" s="2" t="n">
        <v>2.0018845873202</v>
      </c>
      <c r="E4" s="2" t="n">
        <v>1.90159154706027</v>
      </c>
      <c r="F4" s="5" t="n">
        <v>1.47639154900099</v>
      </c>
      <c r="I4" s="2" t="n">
        <v>0.356843282560916</v>
      </c>
      <c r="J4" s="2" t="n">
        <v>0.315467664155927</v>
      </c>
      <c r="K4" s="2" t="n">
        <v>0.366562823919458</v>
      </c>
      <c r="L4" s="2" t="n">
        <v>0.293294376884276</v>
      </c>
      <c r="M4" s="2" t="n">
        <v>0.0552606867265944</v>
      </c>
    </row>
    <row r="5" customFormat="false" ht="12.75" hidden="false" customHeight="false" outlineLevel="0" collapsed="false">
      <c r="A5" s="3" t="n">
        <v>6</v>
      </c>
      <c r="B5" s="2" t="n">
        <v>2.07899226055896</v>
      </c>
      <c r="C5" s="2" t="n">
        <v>3.34023331192164</v>
      </c>
      <c r="D5" s="2" t="n">
        <v>4.48204288291637</v>
      </c>
      <c r="E5" s="2" t="n">
        <v>2.4245505695808</v>
      </c>
      <c r="F5" s="5" t="n">
        <v>1.06138587004241</v>
      </c>
      <c r="I5" s="2" t="n">
        <v>0.0874848115452628</v>
      </c>
      <c r="J5" s="2" t="n">
        <v>0.279660431312068</v>
      </c>
      <c r="K5" s="2" t="n">
        <v>0.397994380087607</v>
      </c>
      <c r="L5" s="2" t="n">
        <v>0.577786673907628</v>
      </c>
      <c r="M5" s="2" t="n">
        <v>0.0866806609067141</v>
      </c>
    </row>
    <row r="6" customFormat="false" ht="12.75" hidden="false" customHeight="false" outlineLevel="0" collapsed="false">
      <c r="A6" s="3" t="n">
        <v>7</v>
      </c>
      <c r="B6" s="2" t="n">
        <v>2.84787391301236</v>
      </c>
      <c r="C6" s="2" t="n">
        <v>6.41185119545749</v>
      </c>
      <c r="D6" s="2" t="n">
        <v>4.63083913276299</v>
      </c>
      <c r="E6" s="2" t="n">
        <v>3.80608100744978</v>
      </c>
      <c r="F6" s="5" t="n">
        <v>4.53566346168679</v>
      </c>
      <c r="I6" s="2" t="n">
        <v>0.769627178401715</v>
      </c>
      <c r="J6" s="2" t="n">
        <v>0.93413078373421</v>
      </c>
      <c r="K6" s="2" t="n">
        <v>0.415061017515933</v>
      </c>
      <c r="L6" s="2" t="n">
        <v>0.752907899947362</v>
      </c>
      <c r="M6" s="2" t="n">
        <v>0.44373909459579</v>
      </c>
    </row>
    <row r="7" customFormat="false" ht="12.75" hidden="false" customHeight="false" outlineLevel="0" collapsed="false">
      <c r="A7" s="3" t="n">
        <v>7.5</v>
      </c>
      <c r="B7" s="2" t="n">
        <v>3.07272415189406</v>
      </c>
      <c r="C7" s="2" t="n">
        <v>7.49571478719037</v>
      </c>
      <c r="D7" s="2" t="n">
        <v>4.81017843523831</v>
      </c>
      <c r="E7" s="2" t="n">
        <v>3.12639542369465</v>
      </c>
      <c r="F7" s="5" t="n">
        <v>2.23409841131029</v>
      </c>
      <c r="I7" s="2" t="n">
        <v>1.05059693305727</v>
      </c>
      <c r="J7" s="2" t="n">
        <v>0.799163739503262</v>
      </c>
      <c r="K7" s="2" t="n">
        <v>0.464127235926473</v>
      </c>
      <c r="L7" s="2" t="n">
        <v>0.931593025571185</v>
      </c>
      <c r="M7" s="2" t="n">
        <v>0.526581848734494</v>
      </c>
    </row>
    <row r="8" customFormat="false" ht="12.75" hidden="false" customHeight="false" outlineLevel="0" collapsed="false">
      <c r="A8" s="3" t="n">
        <v>8</v>
      </c>
      <c r="B8" s="2" t="n">
        <v>5.2948418056056</v>
      </c>
      <c r="C8" s="2" t="n">
        <v>6.08854673407826</v>
      </c>
      <c r="D8" s="2" t="n">
        <v>4.98524943836311</v>
      </c>
      <c r="E8" s="2" t="n">
        <v>2.55640886354921</v>
      </c>
      <c r="F8" s="5" t="n">
        <v>2.17488174507289</v>
      </c>
      <c r="I8" s="2" t="n">
        <v>1.26653509752194</v>
      </c>
      <c r="J8" s="2" t="n">
        <v>1.1804425796121</v>
      </c>
      <c r="K8" s="2" t="n">
        <v>0.277753992516065</v>
      </c>
      <c r="L8" s="2" t="n">
        <v>0.460262485496884</v>
      </c>
      <c r="M8" s="2" t="n">
        <v>0.665873420738391</v>
      </c>
    </row>
    <row r="9" customFormat="false" ht="12.75" hidden="false" customHeight="false" outlineLevel="0" collapsed="false">
      <c r="A9" s="3" t="n">
        <v>8.5</v>
      </c>
      <c r="B9" s="2" t="n">
        <v>5.85354655961439</v>
      </c>
      <c r="C9" s="2" t="n">
        <v>4.14032574885051</v>
      </c>
      <c r="D9" s="2" t="n">
        <v>2.62278888947999</v>
      </c>
      <c r="E9" s="2" t="n">
        <v>3.16176316155027</v>
      </c>
      <c r="F9" s="5" t="n">
        <v>2.08525666035871</v>
      </c>
      <c r="I9" s="2" t="n">
        <v>0.372982244255851</v>
      </c>
      <c r="J9" s="2" t="n">
        <v>0.340855612901231</v>
      </c>
      <c r="K9" s="2" t="n">
        <v>0.986545613902562</v>
      </c>
      <c r="L9" s="2" t="n">
        <v>0.906786609592186</v>
      </c>
      <c r="M9" s="2" t="n">
        <v>0.362322975632045</v>
      </c>
    </row>
    <row r="10" customFormat="false" ht="12.75" hidden="false" customHeight="false" outlineLevel="0" collapsed="false">
      <c r="A10" s="3" t="n">
        <v>9</v>
      </c>
      <c r="B10" s="2" t="n">
        <v>5.61696129352189</v>
      </c>
      <c r="C10" s="2" t="n">
        <v>6.2161391757817</v>
      </c>
      <c r="D10" s="2" t="n">
        <v>6.96450214359344</v>
      </c>
      <c r="E10" s="2" t="n">
        <v>4.69961349729725</v>
      </c>
      <c r="F10" s="5" t="n">
        <v>2.79501697970408</v>
      </c>
      <c r="I10" s="2" t="n">
        <v>1.25616160801992</v>
      </c>
      <c r="J10" s="2" t="n">
        <v>0.864565708025436</v>
      </c>
      <c r="K10" s="2" t="n">
        <v>1.96721911495917</v>
      </c>
      <c r="L10" s="2" t="n">
        <v>1.49206419414373</v>
      </c>
      <c r="M10" s="2" t="n">
        <v>0.57486409333851</v>
      </c>
    </row>
    <row r="11" customFormat="false" ht="15" hidden="false" customHeight="false" outlineLevel="0" collapsed="false">
      <c r="A11" s="6" t="n">
        <v>10</v>
      </c>
      <c r="B11" s="2" t="n">
        <v>6.53068088727559</v>
      </c>
      <c r="C11" s="2" t="n">
        <v>7.06622537418026</v>
      </c>
      <c r="D11" s="2" t="n">
        <v>8.97100344846344</v>
      </c>
      <c r="E11" s="2" t="n">
        <v>8.98039476489041</v>
      </c>
      <c r="F11" s="5" t="n">
        <v>3.75160500231275</v>
      </c>
      <c r="I11" s="2" t="n">
        <v>2.16617059390003</v>
      </c>
      <c r="J11" s="2" t="n">
        <v>3.41950797673453</v>
      </c>
      <c r="K11" s="2" t="n">
        <v>0.703709195337285</v>
      </c>
      <c r="L11" s="2" t="n">
        <v>2.23804621018897</v>
      </c>
      <c r="M11" s="2" t="n">
        <v>0.0907863641631432</v>
      </c>
    </row>
    <row r="12" customFormat="false" ht="15" hidden="false" customHeight="false" outlineLevel="0" collapsed="false">
      <c r="A12" s="6" t="n">
        <v>10.5</v>
      </c>
      <c r="B12" s="2" t="n">
        <v>5.5147602426783</v>
      </c>
      <c r="C12" s="2" t="n">
        <v>9.06820856972437</v>
      </c>
      <c r="D12" s="2" t="n">
        <v>5.20422582638127</v>
      </c>
      <c r="E12" s="2" t="n">
        <v>7.07217093007943</v>
      </c>
      <c r="F12" s="5" t="n">
        <v>5.50183635698133</v>
      </c>
      <c r="I12" s="2" t="n">
        <v>1.33901739560446</v>
      </c>
      <c r="J12" s="2" t="n">
        <v>1.62301100288818</v>
      </c>
      <c r="K12" s="2" t="n">
        <v>0.337075169039352</v>
      </c>
      <c r="L12" s="2" t="n">
        <v>1.53272848035277</v>
      </c>
      <c r="M12" s="2" t="n">
        <v>0.443312462687127</v>
      </c>
    </row>
    <row r="13" customFormat="false" ht="12.75" hidden="false" customHeight="false" outlineLevel="0" collapsed="false">
      <c r="A13" s="3" t="n">
        <v>11</v>
      </c>
      <c r="B13" s="2" t="n">
        <v>3.86903951275903</v>
      </c>
      <c r="C13" s="2" t="n">
        <v>3.81635365046992</v>
      </c>
      <c r="D13" s="2" t="n">
        <v>5.25767246575387</v>
      </c>
      <c r="E13" s="2" t="n">
        <v>1.40170612614477</v>
      </c>
      <c r="F13" s="5" t="n">
        <v>1.09286184504362</v>
      </c>
      <c r="I13" s="2" t="n">
        <v>0.522117465221614</v>
      </c>
      <c r="J13" s="2" t="n">
        <v>0.708809779574832</v>
      </c>
      <c r="K13" s="2" t="n">
        <v>0.600342511646954</v>
      </c>
      <c r="L13" s="2" t="n">
        <v>0.3081191117778</v>
      </c>
      <c r="M13" s="2" t="n">
        <v>0.0998246372500365</v>
      </c>
    </row>
    <row r="14" customFormat="false" ht="12.75" hidden="false" customHeight="false" outlineLevel="0" collapsed="false">
      <c r="A14" s="3" t="n">
        <v>12</v>
      </c>
      <c r="B14" s="2" t="n">
        <v>5.5147602426783</v>
      </c>
      <c r="C14" s="2" t="n">
        <v>5.97662810875337</v>
      </c>
      <c r="D14" s="2" t="n">
        <v>6.90627298260646</v>
      </c>
      <c r="E14" s="2" t="n">
        <v>4.16996128093369</v>
      </c>
      <c r="F14" s="5" t="n">
        <v>3.37957379824732</v>
      </c>
      <c r="I14" s="2" t="n">
        <v>1.33901739560446</v>
      </c>
      <c r="J14" s="2" t="n">
        <v>0.640070152228641</v>
      </c>
      <c r="K14" s="2" t="n">
        <v>1.04925853967401</v>
      </c>
      <c r="L14" s="2" t="n">
        <v>0.287740341696939</v>
      </c>
      <c r="M14" s="2" t="n">
        <v>1.00733960675092</v>
      </c>
    </row>
    <row r="15" customFormat="false" ht="12.75" hidden="false" customHeight="false" outlineLevel="0" collapsed="false">
      <c r="A15" s="3" t="n">
        <v>13</v>
      </c>
      <c r="B15" s="2" t="n">
        <v>5.61696129352189</v>
      </c>
      <c r="C15" s="2" t="n">
        <v>8.89102497251622</v>
      </c>
      <c r="D15" s="2" t="n">
        <v>5.96873807466491</v>
      </c>
      <c r="E15" s="2" t="n">
        <v>3.41757509351673</v>
      </c>
      <c r="F15" s="5" t="n">
        <v>2.45273120974607</v>
      </c>
      <c r="I15" s="2" t="n">
        <v>1.25616160801992</v>
      </c>
      <c r="J15" s="2" t="n">
        <v>0.826393738638109</v>
      </c>
      <c r="K15" s="2" t="n">
        <v>0.435303393396796</v>
      </c>
      <c r="L15" s="2" t="n">
        <v>0.783822419855425</v>
      </c>
      <c r="M15" s="2" t="n">
        <v>1.26818219490839</v>
      </c>
    </row>
    <row r="16" customFormat="false" ht="12.75" hidden="false" customHeight="false" outlineLevel="0" collapsed="false">
      <c r="A16" s="3" t="n">
        <v>14</v>
      </c>
      <c r="B16" s="2" t="n">
        <v>4.45532025928886</v>
      </c>
      <c r="C16" s="2" t="n">
        <v>4.97285970157175</v>
      </c>
      <c r="D16" s="2" t="n">
        <v>5.3642426919918</v>
      </c>
      <c r="E16" s="2" t="n">
        <v>3.94303778241232</v>
      </c>
      <c r="F16" s="5" t="n">
        <v>2.66924971232212</v>
      </c>
      <c r="I16" s="2" t="n">
        <v>0.171432476332299</v>
      </c>
      <c r="J16" s="2" t="n">
        <v>0.741715429813173</v>
      </c>
      <c r="K16" s="2" t="n">
        <v>0.754908398712948</v>
      </c>
      <c r="L16" s="2" t="n">
        <v>0.965028417097468</v>
      </c>
      <c r="M16" s="2" t="n">
        <v>0.750660174189517</v>
      </c>
    </row>
    <row r="18" customFormat="false" ht="12.75" hidden="false" customHeight="false" outlineLevel="0" collapsed="false">
      <c r="C18" s="4" t="n">
        <v>1</v>
      </c>
    </row>
    <row r="19" customFormat="false" ht="12.75" hidden="false" customHeight="false" outlineLevel="0" collapsed="false">
      <c r="B19" s="3" t="n">
        <v>0</v>
      </c>
      <c r="C19" s="3" t="n">
        <v>1</v>
      </c>
      <c r="D19" s="2" t="n">
        <v>0</v>
      </c>
    </row>
    <row r="20" customFormat="false" ht="12.75" hidden="false" customHeight="false" outlineLevel="0" collapsed="false">
      <c r="B20" s="3" t="n">
        <v>5</v>
      </c>
      <c r="C20" s="2" t="n">
        <v>1.35684328256092</v>
      </c>
      <c r="D20" s="2" t="n">
        <v>0.356843282560916</v>
      </c>
      <c r="G20" s="3"/>
    </row>
    <row r="21" customFormat="false" ht="12.75" hidden="false" customHeight="false" outlineLevel="0" collapsed="false">
      <c r="B21" s="3" t="n">
        <v>6</v>
      </c>
      <c r="C21" s="2" t="n">
        <v>2.07899226055896</v>
      </c>
      <c r="D21" s="2" t="n">
        <v>0.0874848115452628</v>
      </c>
      <c r="F21" s="3"/>
      <c r="G21" s="3"/>
    </row>
    <row r="22" customFormat="false" ht="12.75" hidden="false" customHeight="false" outlineLevel="0" collapsed="false">
      <c r="B22" s="3" t="n">
        <v>7</v>
      </c>
      <c r="C22" s="2" t="n">
        <v>2.84787391301236</v>
      </c>
      <c r="D22" s="2" t="n">
        <v>0.769627178401715</v>
      </c>
      <c r="F22" s="3"/>
    </row>
    <row r="23" customFormat="false" ht="12.75" hidden="false" customHeight="false" outlineLevel="0" collapsed="false">
      <c r="B23" s="3" t="n">
        <v>7.5</v>
      </c>
      <c r="C23" s="2" t="n">
        <v>3.07272415189406</v>
      </c>
      <c r="D23" s="2" t="n">
        <v>1.05059693305727</v>
      </c>
      <c r="F23" s="3"/>
    </row>
    <row r="24" customFormat="false" ht="12.75" hidden="false" customHeight="false" outlineLevel="0" collapsed="false">
      <c r="B24" s="3" t="n">
        <v>8</v>
      </c>
      <c r="C24" s="2" t="n">
        <v>5.2948418056056</v>
      </c>
      <c r="D24" s="2" t="n">
        <v>1.26653509752194</v>
      </c>
      <c r="F24" s="3"/>
    </row>
    <row r="25" customFormat="false" ht="12.75" hidden="false" customHeight="false" outlineLevel="0" collapsed="false">
      <c r="B25" s="3" t="n">
        <v>8.5</v>
      </c>
      <c r="C25" s="2" t="n">
        <v>5.85354655961439</v>
      </c>
      <c r="D25" s="2" t="n">
        <v>0.372982244255851</v>
      </c>
      <c r="F25" s="3"/>
    </row>
    <row r="26" customFormat="false" ht="12.75" hidden="false" customHeight="false" outlineLevel="0" collapsed="false">
      <c r="B26" s="3" t="n">
        <v>9</v>
      </c>
      <c r="C26" s="2" t="n">
        <v>5.61696129352189</v>
      </c>
      <c r="D26" s="2" t="n">
        <v>1.25616160801992</v>
      </c>
      <c r="F26" s="3"/>
    </row>
    <row r="27" customFormat="false" ht="15" hidden="false" customHeight="false" outlineLevel="0" collapsed="false">
      <c r="B27" s="6" t="n">
        <v>10</v>
      </c>
      <c r="C27" s="2" t="n">
        <v>6.53068088727559</v>
      </c>
      <c r="D27" s="2" t="n">
        <v>2.16617059390003</v>
      </c>
      <c r="F27" s="3"/>
    </row>
    <row r="28" customFormat="false" ht="15" hidden="false" customHeight="false" outlineLevel="0" collapsed="false">
      <c r="B28" s="6" t="n">
        <v>10.5</v>
      </c>
      <c r="C28" s="2" t="n">
        <v>5.5147602426783</v>
      </c>
      <c r="D28" s="2" t="n">
        <v>1.33901739560446</v>
      </c>
      <c r="F28" s="3"/>
    </row>
    <row r="29" customFormat="false" ht="15" hidden="false" customHeight="false" outlineLevel="0" collapsed="false">
      <c r="B29" s="3" t="n">
        <v>11</v>
      </c>
      <c r="C29" s="2" t="n">
        <v>3.86903951275903</v>
      </c>
      <c r="D29" s="2" t="n">
        <v>0.522117465221614</v>
      </c>
      <c r="F29" s="6"/>
    </row>
    <row r="30" customFormat="false" ht="15" hidden="false" customHeight="false" outlineLevel="0" collapsed="false">
      <c r="B30" s="3" t="n">
        <v>12</v>
      </c>
      <c r="C30" s="2" t="n">
        <v>5.5147602426783</v>
      </c>
      <c r="D30" s="2" t="n">
        <v>1.33901739560446</v>
      </c>
      <c r="F30" s="6"/>
    </row>
    <row r="31" customFormat="false" ht="12.75" hidden="false" customHeight="false" outlineLevel="0" collapsed="false">
      <c r="B31" s="3" t="n">
        <v>13</v>
      </c>
      <c r="C31" s="2" t="n">
        <v>5.61696129352189</v>
      </c>
      <c r="D31" s="2" t="n">
        <v>1.25616160801992</v>
      </c>
      <c r="F31" s="7"/>
    </row>
    <row r="32" customFormat="false" ht="12.75" hidden="false" customHeight="false" outlineLevel="0" collapsed="false">
      <c r="B32" s="3" t="n">
        <v>14</v>
      </c>
      <c r="C32" s="2" t="n">
        <v>4.45532025928886</v>
      </c>
      <c r="D32" s="2" t="n">
        <v>0.171432476332299</v>
      </c>
      <c r="F32" s="3"/>
    </row>
    <row r="33" customFormat="false" ht="12.75" hidden="false" customHeight="false" outlineLevel="0" collapsed="false">
      <c r="F33" s="3"/>
    </row>
    <row r="34" customFormat="false" ht="12.75" hidden="false" customHeight="false" outlineLevel="0" collapsed="false">
      <c r="C34" s="4" t="n">
        <v>2</v>
      </c>
      <c r="F34" s="3"/>
    </row>
    <row r="35" customFormat="false" ht="12.75" hidden="false" customHeight="false" outlineLevel="0" collapsed="false">
      <c r="B35" s="3" t="n">
        <v>0</v>
      </c>
      <c r="C35" s="4" t="n">
        <v>1</v>
      </c>
      <c r="D35" s="2" t="n">
        <v>0</v>
      </c>
      <c r="F35" s="3"/>
    </row>
    <row r="36" customFormat="false" ht="12.75" hidden="false" customHeight="false" outlineLevel="0" collapsed="false">
      <c r="B36" s="3" t="n">
        <v>5</v>
      </c>
      <c r="C36" s="2" t="n">
        <v>2.61995341925566</v>
      </c>
      <c r="D36" s="2" t="n">
        <v>0.315467664155927</v>
      </c>
    </row>
    <row r="37" customFormat="false" ht="12.75" hidden="false" customHeight="false" outlineLevel="0" collapsed="false">
      <c r="B37" s="3" t="n">
        <v>6</v>
      </c>
      <c r="C37" s="2" t="n">
        <v>3.34023331192164</v>
      </c>
      <c r="D37" s="2" t="n">
        <v>0.279660431312068</v>
      </c>
    </row>
    <row r="38" customFormat="false" ht="12.75" hidden="false" customHeight="false" outlineLevel="0" collapsed="false">
      <c r="B38" s="3" t="n">
        <v>7</v>
      </c>
      <c r="C38" s="2" t="n">
        <v>6.41185119545749</v>
      </c>
      <c r="D38" s="2" t="n">
        <v>0.93413078373421</v>
      </c>
    </row>
    <row r="39" customFormat="false" ht="12.75" hidden="false" customHeight="false" outlineLevel="0" collapsed="false">
      <c r="B39" s="3" t="n">
        <v>7.5</v>
      </c>
      <c r="C39" s="2" t="n">
        <v>7.49571478719037</v>
      </c>
      <c r="D39" s="2" t="n">
        <v>0.799163739503262</v>
      </c>
    </row>
    <row r="40" customFormat="false" ht="12.75" hidden="false" customHeight="false" outlineLevel="0" collapsed="false">
      <c r="B40" s="3" t="n">
        <v>8</v>
      </c>
      <c r="C40" s="2" t="n">
        <v>6.08854673407826</v>
      </c>
      <c r="D40" s="2" t="n">
        <v>1.1804425796121</v>
      </c>
    </row>
    <row r="41" customFormat="false" ht="12.75" hidden="false" customHeight="false" outlineLevel="0" collapsed="false">
      <c r="B41" s="3" t="n">
        <v>8.5</v>
      </c>
      <c r="C41" s="2" t="n">
        <v>4.14032574885051</v>
      </c>
      <c r="D41" s="2" t="n">
        <v>0.340855612901231</v>
      </c>
    </row>
    <row r="42" customFormat="false" ht="12.75" hidden="false" customHeight="false" outlineLevel="0" collapsed="false">
      <c r="B42" s="3" t="n">
        <v>9</v>
      </c>
      <c r="C42" s="2" t="n">
        <v>6.2161391757817</v>
      </c>
      <c r="D42" s="2" t="n">
        <v>0.864565708025436</v>
      </c>
    </row>
    <row r="43" customFormat="false" ht="15" hidden="false" customHeight="false" outlineLevel="0" collapsed="false">
      <c r="B43" s="6" t="n">
        <v>10</v>
      </c>
      <c r="C43" s="2" t="n">
        <v>7.06622537418026</v>
      </c>
      <c r="D43" s="2" t="n">
        <v>3.41950797673453</v>
      </c>
    </row>
    <row r="44" customFormat="false" ht="15" hidden="false" customHeight="false" outlineLevel="0" collapsed="false">
      <c r="B44" s="6" t="n">
        <v>10.5</v>
      </c>
      <c r="C44" s="2" t="n">
        <v>9.06820856972437</v>
      </c>
      <c r="D44" s="2" t="n">
        <v>1.62301100288818</v>
      </c>
    </row>
    <row r="45" customFormat="false" ht="12.75" hidden="false" customHeight="false" outlineLevel="0" collapsed="false">
      <c r="B45" s="3" t="n">
        <v>11</v>
      </c>
      <c r="C45" s="2" t="n">
        <v>3.81635365046992</v>
      </c>
      <c r="D45" s="2" t="n">
        <v>0.708809779574832</v>
      </c>
    </row>
    <row r="46" customFormat="false" ht="12.75" hidden="false" customHeight="false" outlineLevel="0" collapsed="false">
      <c r="B46" s="3" t="n">
        <v>12</v>
      </c>
      <c r="C46" s="2" t="n">
        <v>5.97662810875337</v>
      </c>
      <c r="D46" s="2" t="n">
        <v>0.640070152228641</v>
      </c>
    </row>
    <row r="47" customFormat="false" ht="12.75" hidden="false" customHeight="false" outlineLevel="0" collapsed="false">
      <c r="B47" s="3" t="n">
        <v>13</v>
      </c>
      <c r="C47" s="2" t="n">
        <v>8.89102497251622</v>
      </c>
      <c r="D47" s="2" t="n">
        <v>0.826393738638109</v>
      </c>
    </row>
    <row r="48" customFormat="false" ht="12.75" hidden="false" customHeight="false" outlineLevel="0" collapsed="false">
      <c r="B48" s="3" t="n">
        <v>14</v>
      </c>
      <c r="C48" s="2" t="n">
        <v>4.97285970157175</v>
      </c>
      <c r="D48" s="2" t="n">
        <v>0.741715429813173</v>
      </c>
    </row>
    <row r="50" customFormat="false" ht="12.75" hidden="false" customHeight="false" outlineLevel="0" collapsed="false">
      <c r="C50" s="4" t="n">
        <v>3</v>
      </c>
      <c r="D50" s="2" t="s">
        <v>19</v>
      </c>
    </row>
    <row r="51" customFormat="false" ht="12.75" hidden="false" customHeight="false" outlineLevel="0" collapsed="false">
      <c r="B51" s="3" t="n">
        <v>0</v>
      </c>
      <c r="C51" s="2" t="n">
        <v>1</v>
      </c>
      <c r="D51" s="2" t="n">
        <v>0</v>
      </c>
    </row>
    <row r="52" customFormat="false" ht="12.75" hidden="false" customHeight="false" outlineLevel="0" collapsed="false">
      <c r="B52" s="3" t="n">
        <v>5</v>
      </c>
      <c r="C52" s="2" t="n">
        <v>2.0018845873202</v>
      </c>
      <c r="D52" s="2" t="n">
        <v>0.366562823919458</v>
      </c>
    </row>
    <row r="53" customFormat="false" ht="12.75" hidden="false" customHeight="false" outlineLevel="0" collapsed="false">
      <c r="B53" s="3" t="n">
        <v>6</v>
      </c>
      <c r="C53" s="2" t="n">
        <v>4.48204288291637</v>
      </c>
      <c r="D53" s="2" t="n">
        <v>0.397994380087607</v>
      </c>
    </row>
    <row r="54" customFormat="false" ht="12.75" hidden="false" customHeight="false" outlineLevel="0" collapsed="false">
      <c r="B54" s="3" t="n">
        <v>7</v>
      </c>
      <c r="C54" s="2" t="n">
        <v>4.63083913276299</v>
      </c>
      <c r="D54" s="2" t="n">
        <v>0.415061017515933</v>
      </c>
    </row>
    <row r="55" customFormat="false" ht="12.75" hidden="false" customHeight="false" outlineLevel="0" collapsed="false">
      <c r="B55" s="3" t="n">
        <v>7.5</v>
      </c>
      <c r="C55" s="2" t="n">
        <v>4.81017843523831</v>
      </c>
      <c r="D55" s="2" t="n">
        <v>0.464127235926473</v>
      </c>
    </row>
    <row r="56" customFormat="false" ht="12.75" hidden="false" customHeight="false" outlineLevel="0" collapsed="false">
      <c r="B56" s="3" t="n">
        <v>8</v>
      </c>
      <c r="C56" s="2" t="n">
        <v>4.98524943836311</v>
      </c>
      <c r="D56" s="2" t="n">
        <v>0.277753992516065</v>
      </c>
    </row>
    <row r="57" customFormat="false" ht="12.75" hidden="false" customHeight="false" outlineLevel="0" collapsed="false">
      <c r="B57" s="3" t="n">
        <v>8.5</v>
      </c>
      <c r="C57" s="2" t="n">
        <v>2.62278888947999</v>
      </c>
      <c r="D57" s="2" t="n">
        <v>0.986545613902562</v>
      </c>
    </row>
    <row r="58" customFormat="false" ht="12.75" hidden="false" customHeight="false" outlineLevel="0" collapsed="false">
      <c r="B58" s="3" t="n">
        <v>9</v>
      </c>
      <c r="C58" s="2" t="n">
        <v>6.96450214359344</v>
      </c>
      <c r="D58" s="2" t="n">
        <v>1.96721911495917</v>
      </c>
    </row>
    <row r="59" customFormat="false" ht="15" hidden="false" customHeight="false" outlineLevel="0" collapsed="false">
      <c r="B59" s="6" t="n">
        <v>10</v>
      </c>
      <c r="C59" s="2" t="n">
        <v>8.97100344846344</v>
      </c>
      <c r="D59" s="2" t="n">
        <v>0.703709195337285</v>
      </c>
    </row>
    <row r="60" customFormat="false" ht="15" hidden="false" customHeight="false" outlineLevel="0" collapsed="false">
      <c r="B60" s="6" t="n">
        <v>10.5</v>
      </c>
      <c r="C60" s="2" t="n">
        <v>5.20422582638127</v>
      </c>
      <c r="D60" s="2" t="n">
        <v>0.337075169039352</v>
      </c>
    </row>
    <row r="61" customFormat="false" ht="12.75" hidden="false" customHeight="false" outlineLevel="0" collapsed="false">
      <c r="B61" s="3" t="n">
        <v>11</v>
      </c>
      <c r="C61" s="2" t="n">
        <v>5.25767246575387</v>
      </c>
      <c r="D61" s="2" t="n">
        <v>0.600342511646954</v>
      </c>
    </row>
    <row r="62" customFormat="false" ht="12.75" hidden="false" customHeight="false" outlineLevel="0" collapsed="false">
      <c r="B62" s="3" t="n">
        <v>12</v>
      </c>
      <c r="C62" s="2" t="n">
        <v>6.90627298260646</v>
      </c>
      <c r="D62" s="2" t="n">
        <v>1.04925853967401</v>
      </c>
    </row>
    <row r="63" customFormat="false" ht="12.75" hidden="false" customHeight="false" outlineLevel="0" collapsed="false">
      <c r="B63" s="3" t="n">
        <v>13</v>
      </c>
      <c r="C63" s="2" t="n">
        <v>5.96873807466491</v>
      </c>
      <c r="D63" s="2" t="n">
        <v>0.435303393396796</v>
      </c>
    </row>
    <row r="64" customFormat="false" ht="12.75" hidden="false" customHeight="false" outlineLevel="0" collapsed="false">
      <c r="B64" s="3" t="n">
        <v>14</v>
      </c>
      <c r="C64" s="2" t="n">
        <v>5.3642426919918</v>
      </c>
      <c r="D64" s="2" t="n">
        <v>0.754908398712948</v>
      </c>
    </row>
    <row r="66" customFormat="false" ht="12.75" hidden="false" customHeight="false" outlineLevel="0" collapsed="false">
      <c r="C66" s="4" t="n">
        <v>4</v>
      </c>
      <c r="D66" s="2" t="s">
        <v>19</v>
      </c>
    </row>
    <row r="67" customFormat="false" ht="12.75" hidden="false" customHeight="false" outlineLevel="0" collapsed="false">
      <c r="B67" s="3" t="n">
        <v>0</v>
      </c>
      <c r="C67" s="2" t="n">
        <v>1</v>
      </c>
      <c r="D67" s="2" t="n">
        <v>0</v>
      </c>
    </row>
    <row r="68" customFormat="false" ht="12.75" hidden="false" customHeight="false" outlineLevel="0" collapsed="false">
      <c r="B68" s="3" t="n">
        <v>5</v>
      </c>
      <c r="C68" s="2" t="n">
        <v>1.90159154706027</v>
      </c>
      <c r="D68" s="2" t="n">
        <v>0.293294376884276</v>
      </c>
    </row>
    <row r="69" customFormat="false" ht="12.75" hidden="false" customHeight="false" outlineLevel="0" collapsed="false">
      <c r="B69" s="3" t="n">
        <v>6</v>
      </c>
      <c r="C69" s="2" t="n">
        <v>2.4245505695808</v>
      </c>
      <c r="D69" s="2" t="n">
        <v>0.577786673907628</v>
      </c>
    </row>
    <row r="70" customFormat="false" ht="12.75" hidden="false" customHeight="false" outlineLevel="0" collapsed="false">
      <c r="B70" s="3" t="n">
        <v>7</v>
      </c>
      <c r="C70" s="2" t="n">
        <v>3.80608100744978</v>
      </c>
      <c r="D70" s="2" t="n">
        <v>0.752907899947362</v>
      </c>
    </row>
    <row r="71" customFormat="false" ht="12.75" hidden="false" customHeight="false" outlineLevel="0" collapsed="false">
      <c r="B71" s="3" t="n">
        <v>7.5</v>
      </c>
      <c r="C71" s="2" t="n">
        <v>3.12639542369465</v>
      </c>
      <c r="D71" s="2" t="n">
        <v>0.931593025571185</v>
      </c>
    </row>
    <row r="72" customFormat="false" ht="12.75" hidden="false" customHeight="false" outlineLevel="0" collapsed="false">
      <c r="B72" s="3" t="n">
        <v>8</v>
      </c>
      <c r="C72" s="2" t="n">
        <v>2.55640886354921</v>
      </c>
      <c r="D72" s="2" t="n">
        <v>0.460262485496884</v>
      </c>
    </row>
    <row r="73" customFormat="false" ht="12.75" hidden="false" customHeight="false" outlineLevel="0" collapsed="false">
      <c r="B73" s="3" t="n">
        <v>8.5</v>
      </c>
      <c r="C73" s="2" t="n">
        <v>3.16176316155027</v>
      </c>
      <c r="D73" s="2" t="n">
        <v>0.906786609592186</v>
      </c>
    </row>
    <row r="74" customFormat="false" ht="12.75" hidden="false" customHeight="false" outlineLevel="0" collapsed="false">
      <c r="B74" s="3" t="n">
        <v>9</v>
      </c>
      <c r="C74" s="2" t="n">
        <v>4.69961349729725</v>
      </c>
      <c r="D74" s="2" t="n">
        <v>1.49206419414373</v>
      </c>
    </row>
    <row r="75" customFormat="false" ht="15" hidden="false" customHeight="false" outlineLevel="0" collapsed="false">
      <c r="B75" s="6" t="n">
        <v>10</v>
      </c>
      <c r="C75" s="2" t="n">
        <v>8.98039476489041</v>
      </c>
      <c r="D75" s="2" t="n">
        <v>2.23804621018897</v>
      </c>
    </row>
    <row r="76" customFormat="false" ht="15" hidden="false" customHeight="false" outlineLevel="0" collapsed="false">
      <c r="B76" s="6" t="n">
        <v>10.5</v>
      </c>
      <c r="C76" s="2" t="n">
        <v>7.07217093007943</v>
      </c>
      <c r="D76" s="2" t="n">
        <v>1.53272848035277</v>
      </c>
    </row>
    <row r="77" customFormat="false" ht="12.75" hidden="false" customHeight="false" outlineLevel="0" collapsed="false">
      <c r="B77" s="3" t="n">
        <v>11</v>
      </c>
      <c r="C77" s="2" t="n">
        <v>1.40170612614477</v>
      </c>
      <c r="D77" s="2" t="n">
        <v>0.3081191117778</v>
      </c>
    </row>
    <row r="78" customFormat="false" ht="12.75" hidden="false" customHeight="false" outlineLevel="0" collapsed="false">
      <c r="B78" s="3" t="n">
        <v>12</v>
      </c>
      <c r="C78" s="2" t="n">
        <v>4.16996128093369</v>
      </c>
      <c r="D78" s="2" t="n">
        <v>0.287740341696939</v>
      </c>
    </row>
    <row r="79" customFormat="false" ht="12.75" hidden="false" customHeight="false" outlineLevel="0" collapsed="false">
      <c r="B79" s="3" t="n">
        <v>13</v>
      </c>
      <c r="C79" s="2" t="n">
        <v>3.41757509351673</v>
      </c>
      <c r="D79" s="2" t="n">
        <v>0.783822419855425</v>
      </c>
    </row>
    <row r="80" customFormat="false" ht="12.75" hidden="false" customHeight="false" outlineLevel="0" collapsed="false">
      <c r="B80" s="3" t="n">
        <v>14</v>
      </c>
      <c r="C80" s="2" t="n">
        <v>3.94303778241232</v>
      </c>
      <c r="D80" s="2" t="n">
        <v>0.965028417097468</v>
      </c>
    </row>
    <row r="82" customFormat="false" ht="12.75" hidden="false" customHeight="false" outlineLevel="0" collapsed="false">
      <c r="C82" s="4" t="n">
        <v>5</v>
      </c>
    </row>
    <row r="83" customFormat="false" ht="12.75" hidden="false" customHeight="false" outlineLevel="0" collapsed="false">
      <c r="B83" s="3" t="n">
        <v>0</v>
      </c>
      <c r="C83" s="5" t="n">
        <v>1</v>
      </c>
      <c r="D83" s="2" t="n">
        <v>0</v>
      </c>
    </row>
    <row r="84" customFormat="false" ht="12.75" hidden="false" customHeight="false" outlineLevel="0" collapsed="false">
      <c r="B84" s="3" t="n">
        <v>5</v>
      </c>
      <c r="C84" s="5" t="n">
        <v>1.47639154900099</v>
      </c>
      <c r="D84" s="2" t="n">
        <v>0.0552606867265944</v>
      </c>
    </row>
    <row r="85" customFormat="false" ht="12.75" hidden="false" customHeight="false" outlineLevel="0" collapsed="false">
      <c r="B85" s="3" t="n">
        <v>6</v>
      </c>
      <c r="C85" s="5" t="n">
        <v>1.06138587004241</v>
      </c>
      <c r="D85" s="2" t="n">
        <v>0.0866806609067141</v>
      </c>
    </row>
    <row r="86" customFormat="false" ht="12.75" hidden="false" customHeight="false" outlineLevel="0" collapsed="false">
      <c r="B86" s="3" t="n">
        <v>7</v>
      </c>
      <c r="C86" s="5" t="n">
        <v>4.53566346168679</v>
      </c>
      <c r="D86" s="2" t="n">
        <v>0.44373909459579</v>
      </c>
    </row>
    <row r="87" customFormat="false" ht="12.75" hidden="false" customHeight="false" outlineLevel="0" collapsed="false">
      <c r="B87" s="3" t="n">
        <v>7.5</v>
      </c>
      <c r="C87" s="5" t="n">
        <v>2.23409841131029</v>
      </c>
      <c r="D87" s="2" t="n">
        <v>0.526581848734494</v>
      </c>
    </row>
    <row r="88" customFormat="false" ht="12.75" hidden="false" customHeight="false" outlineLevel="0" collapsed="false">
      <c r="B88" s="3" t="n">
        <v>8</v>
      </c>
      <c r="C88" s="5" t="n">
        <v>2.17488174507289</v>
      </c>
      <c r="D88" s="2" t="n">
        <v>0.665873420738391</v>
      </c>
    </row>
    <row r="89" customFormat="false" ht="12.75" hidden="false" customHeight="false" outlineLevel="0" collapsed="false">
      <c r="B89" s="3" t="n">
        <v>8.5</v>
      </c>
      <c r="C89" s="5" t="n">
        <v>2.08525666035871</v>
      </c>
      <c r="D89" s="2" t="n">
        <v>0.362322975632045</v>
      </c>
    </row>
    <row r="90" customFormat="false" ht="12.75" hidden="false" customHeight="false" outlineLevel="0" collapsed="false">
      <c r="B90" s="3" t="n">
        <v>9</v>
      </c>
      <c r="C90" s="5" t="n">
        <v>2.79501697970408</v>
      </c>
      <c r="D90" s="2" t="n">
        <v>0.57486409333851</v>
      </c>
    </row>
    <row r="91" customFormat="false" ht="15" hidden="false" customHeight="false" outlineLevel="0" collapsed="false">
      <c r="B91" s="6" t="n">
        <v>10</v>
      </c>
      <c r="C91" s="5" t="n">
        <v>3.75160500231275</v>
      </c>
      <c r="D91" s="2" t="n">
        <v>0.0907863641631432</v>
      </c>
    </row>
    <row r="92" customFormat="false" ht="15" hidden="false" customHeight="false" outlineLevel="0" collapsed="false">
      <c r="B92" s="6" t="n">
        <v>10.5</v>
      </c>
      <c r="C92" s="5" t="n">
        <v>5.50183635698133</v>
      </c>
      <c r="D92" s="2" t="n">
        <v>0.443312462687127</v>
      </c>
    </row>
    <row r="93" customFormat="false" ht="12.75" hidden="false" customHeight="false" outlineLevel="0" collapsed="false">
      <c r="B93" s="3" t="n">
        <v>11</v>
      </c>
      <c r="C93" s="5" t="n">
        <v>1.09286184504362</v>
      </c>
      <c r="D93" s="2" t="n">
        <v>0.0998246372500365</v>
      </c>
    </row>
    <row r="94" customFormat="false" ht="12.75" hidden="false" customHeight="false" outlineLevel="0" collapsed="false">
      <c r="B94" s="3" t="n">
        <v>12</v>
      </c>
      <c r="C94" s="5" t="n">
        <v>3.37957379824732</v>
      </c>
      <c r="D94" s="2" t="n">
        <v>1.00733960675092</v>
      </c>
    </row>
    <row r="95" customFormat="false" ht="12.75" hidden="false" customHeight="false" outlineLevel="0" collapsed="false">
      <c r="B95" s="3" t="n">
        <v>13</v>
      </c>
      <c r="C95" s="5" t="n">
        <v>2.45273120974607</v>
      </c>
      <c r="D95" s="2" t="n">
        <v>1.26818219490839</v>
      </c>
    </row>
    <row r="96" customFormat="false" ht="12.75" hidden="false" customHeight="false" outlineLevel="0" collapsed="false">
      <c r="B96" s="3" t="n">
        <v>14</v>
      </c>
      <c r="C96" s="5" t="n">
        <v>2.66924971232212</v>
      </c>
      <c r="D96" s="2" t="n">
        <v>0.75066017418951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Y97"/>
  <sheetViews>
    <sheetView showFormulas="false" showGridLines="true" showRowColHeaders="true" showZeros="true" rightToLeft="false" tabSelected="false" showOutlineSymbols="true" defaultGridColor="true" view="normal" topLeftCell="A34" colorId="64" zoomScale="115" zoomScaleNormal="115" zoomScalePageLayoutView="100" workbookViewId="0">
      <selection pane="topLeft" activeCell="E34" activeCellId="0" sqref="E34"/>
    </sheetView>
  </sheetViews>
  <sheetFormatPr defaultColWidth="9.0546875" defaultRowHeight="12.75" zeroHeight="false" outlineLevelRow="0" outlineLevelCol="0"/>
  <sheetData>
    <row r="2" customFormat="false" ht="12.75" hidden="false" customHeight="false" outlineLevel="0" collapsed="false">
      <c r="B2" s="2" t="s">
        <v>12</v>
      </c>
      <c r="I2" s="2" t="s">
        <v>13</v>
      </c>
    </row>
    <row r="3" customFormat="false" ht="12.75" hidden="false" customHeight="false" outlineLevel="0" collapsed="false">
      <c r="B3" s="4" t="s">
        <v>14</v>
      </c>
      <c r="C3" s="4" t="s">
        <v>15</v>
      </c>
      <c r="D3" s="4" t="s">
        <v>16</v>
      </c>
      <c r="E3" s="4" t="s">
        <v>17</v>
      </c>
      <c r="F3" s="4" t="s">
        <v>18</v>
      </c>
      <c r="I3" s="4" t="s">
        <v>14</v>
      </c>
      <c r="J3" s="4" t="s">
        <v>15</v>
      </c>
      <c r="K3" s="4" t="s">
        <v>16</v>
      </c>
      <c r="L3" s="4" t="s">
        <v>17</v>
      </c>
      <c r="M3" s="4" t="s">
        <v>18</v>
      </c>
      <c r="U3" s="4"/>
      <c r="V3" s="4"/>
      <c r="W3" s="4"/>
      <c r="X3" s="4"/>
      <c r="Y3" s="4"/>
    </row>
    <row r="4" customFormat="false" ht="12.75" hidden="false" customHeight="false" outlineLevel="0" collapsed="false">
      <c r="A4" s="3" t="n">
        <v>0</v>
      </c>
      <c r="B4" s="2" t="n">
        <v>1</v>
      </c>
      <c r="C4" s="2" t="n">
        <v>1</v>
      </c>
      <c r="D4" s="2" t="n">
        <v>1</v>
      </c>
      <c r="E4" s="2" t="n">
        <v>1</v>
      </c>
      <c r="F4" s="2" t="n">
        <v>1</v>
      </c>
      <c r="I4" s="2" t="n">
        <v>0</v>
      </c>
      <c r="J4" s="2" t="n">
        <v>0</v>
      </c>
      <c r="K4" s="2" t="n">
        <v>0</v>
      </c>
      <c r="L4" s="2" t="n">
        <v>0</v>
      </c>
      <c r="M4" s="2" t="n">
        <v>0</v>
      </c>
    </row>
    <row r="5" customFormat="false" ht="12.75" hidden="false" customHeight="false" outlineLevel="0" collapsed="false">
      <c r="A5" s="3" t="n">
        <v>2.5</v>
      </c>
      <c r="B5" s="2" t="n">
        <v>6.13823589058585</v>
      </c>
      <c r="C5" s="2" t="n">
        <v>1.00901367572501</v>
      </c>
      <c r="D5" s="2" t="n">
        <v>3.83834660100264</v>
      </c>
      <c r="E5" s="2" t="n">
        <v>3.96638949400418</v>
      </c>
      <c r="F5" s="2" t="n">
        <v>13.5472636165313</v>
      </c>
      <c r="I5" s="2" t="n">
        <v>0.468370836121412</v>
      </c>
      <c r="J5" s="2" t="n">
        <v>0.0937612722977104</v>
      </c>
      <c r="K5" s="2" t="n">
        <v>0.371742632854878</v>
      </c>
      <c r="L5" s="2" t="n">
        <v>0.603916522188827</v>
      </c>
      <c r="M5" s="2" t="n">
        <v>3.00155846843835</v>
      </c>
    </row>
    <row r="6" customFormat="false" ht="12.75" hidden="false" customHeight="false" outlineLevel="0" collapsed="false">
      <c r="A6" s="3" t="n">
        <v>4</v>
      </c>
      <c r="B6" s="2" t="n">
        <v>11.4970517923715</v>
      </c>
      <c r="C6" s="2" t="n">
        <v>1.07223671639816</v>
      </c>
      <c r="D6" s="2" t="n">
        <v>3.83025799865029</v>
      </c>
      <c r="E6" s="2" t="n">
        <v>5.07975754757048</v>
      </c>
      <c r="F6" s="2" t="n">
        <v>6.23024034996644</v>
      </c>
      <c r="I6" s="2" t="n">
        <v>2.0016877922697</v>
      </c>
      <c r="J6" s="2" t="n">
        <v>0.0745688445914319</v>
      </c>
      <c r="K6" s="2" t="n">
        <v>0.768903329092978</v>
      </c>
      <c r="L6" s="2" t="n">
        <v>1.5731399677817</v>
      </c>
      <c r="M6" s="2" t="n">
        <v>0.461004902047558</v>
      </c>
    </row>
    <row r="7" customFormat="false" ht="12.75" hidden="false" customHeight="false" outlineLevel="0" collapsed="false">
      <c r="A7" s="3" t="n">
        <v>5</v>
      </c>
      <c r="B7" s="2" t="n">
        <v>6.24048168060702</v>
      </c>
      <c r="C7" s="2" t="n">
        <v>0.6127471550041</v>
      </c>
      <c r="D7" s="2" t="n">
        <v>2.33290599818857</v>
      </c>
      <c r="E7" s="2" t="n">
        <v>3.84112104943038</v>
      </c>
      <c r="F7" s="2" t="n">
        <v>4.92728199471099</v>
      </c>
      <c r="I7" s="2" t="n">
        <v>0.840668466364129</v>
      </c>
      <c r="J7" s="2" t="n">
        <v>0.0290947685208079</v>
      </c>
      <c r="K7" s="2" t="n">
        <v>0.0906714556718673</v>
      </c>
      <c r="L7" s="2" t="n">
        <v>0.512639494291506</v>
      </c>
      <c r="M7" s="2" t="n">
        <v>0.3347972349551</v>
      </c>
    </row>
    <row r="8" customFormat="false" ht="12.75" hidden="false" customHeight="false" outlineLevel="0" collapsed="false">
      <c r="A8" s="3" t="n">
        <v>6</v>
      </c>
      <c r="B8" s="2" t="n">
        <v>10.5221276782191</v>
      </c>
      <c r="C8" s="2" t="n">
        <v>0.709606850539615</v>
      </c>
      <c r="D8" s="2" t="n">
        <v>3.01832477626044</v>
      </c>
      <c r="E8" s="2" t="n">
        <v>5.54527906455192</v>
      </c>
      <c r="F8" s="2" t="n">
        <v>3.80205293782349</v>
      </c>
      <c r="I8" s="2" t="n">
        <v>1.82552933628101</v>
      </c>
      <c r="J8" s="2" t="n">
        <v>0.0631329013563558</v>
      </c>
      <c r="K8" s="2" t="n">
        <v>0.285728831646174</v>
      </c>
      <c r="L8" s="2" t="n">
        <v>0.856397722343863</v>
      </c>
      <c r="M8" s="2" t="n">
        <v>1.18129151948535</v>
      </c>
    </row>
    <row r="9" customFormat="false" ht="12.75" hidden="false" customHeight="false" outlineLevel="0" collapsed="false">
      <c r="A9" s="3" t="n">
        <v>7</v>
      </c>
      <c r="B9" s="2" t="n">
        <v>14.0936752382773</v>
      </c>
      <c r="C9" s="2" t="n">
        <v>1.15574239223268</v>
      </c>
      <c r="D9" s="2" t="n">
        <v>14.6812017092104</v>
      </c>
      <c r="E9" s="2" t="n">
        <v>12.9024003300102</v>
      </c>
      <c r="F9" s="2" t="n">
        <v>12.7019066043016</v>
      </c>
      <c r="I9" s="2" t="n">
        <v>1.51396715899724</v>
      </c>
      <c r="J9" s="2" t="n">
        <v>0.09053639251066</v>
      </c>
      <c r="K9" s="2" t="n">
        <v>1.72468548195784</v>
      </c>
      <c r="L9" s="2" t="n">
        <v>1.55029852821883</v>
      </c>
      <c r="M9" s="2" t="n">
        <v>3.03924244973101</v>
      </c>
    </row>
    <row r="10" customFormat="false" ht="12.75" hidden="false" customHeight="false" outlineLevel="0" collapsed="false">
      <c r="A10" s="3" t="n">
        <v>8</v>
      </c>
      <c r="B10" s="2" t="n">
        <v>8.24970873768285</v>
      </c>
      <c r="C10" s="2" t="n">
        <v>1.47459865851094</v>
      </c>
      <c r="D10" s="2" t="n">
        <v>4.91922448648676</v>
      </c>
      <c r="E10" s="2" t="n">
        <v>3.60013268240792</v>
      </c>
      <c r="F10" s="2" t="n">
        <v>6.3786518402158</v>
      </c>
      <c r="I10" s="2" t="n">
        <v>0.895868960791668</v>
      </c>
      <c r="J10" s="2" t="n">
        <v>0.154344937574364</v>
      </c>
      <c r="K10" s="2" t="n">
        <v>0.296717899830554</v>
      </c>
      <c r="L10" s="2" t="n">
        <v>0.110627485136742</v>
      </c>
      <c r="M10" s="2" t="n">
        <v>0.573958820737595</v>
      </c>
    </row>
    <row r="11" customFormat="false" ht="12.75" hidden="false" customHeight="false" outlineLevel="0" collapsed="false">
      <c r="A11" s="3" t="n">
        <v>9</v>
      </c>
      <c r="B11" s="2" t="n">
        <v>11.2541221543239</v>
      </c>
      <c r="C11" s="2" t="n">
        <v>1.34685048457477</v>
      </c>
      <c r="D11" s="2" t="n">
        <v>5.4523888756023</v>
      </c>
      <c r="E11" s="2" t="n">
        <v>6.50315844509918</v>
      </c>
      <c r="F11" s="2" t="n">
        <v>17.0543711196061</v>
      </c>
      <c r="I11" s="2" t="n">
        <v>1.28525650171909</v>
      </c>
      <c r="J11" s="2" t="n">
        <v>0.163945096032674</v>
      </c>
      <c r="K11" s="2" t="n">
        <v>0.273339541628033</v>
      </c>
      <c r="L11" s="2" t="n">
        <v>1.25244454239264</v>
      </c>
      <c r="M11" s="2" t="n">
        <v>3.68830063833943</v>
      </c>
    </row>
    <row r="12" customFormat="false" ht="12.75" hidden="false" customHeight="false" outlineLevel="0" collapsed="false">
      <c r="A12" s="3" t="n">
        <v>10</v>
      </c>
      <c r="B12" s="2" t="n">
        <v>10.2245314569484</v>
      </c>
      <c r="C12" s="2" t="n">
        <v>1.12176664312482</v>
      </c>
      <c r="D12" s="2" t="n">
        <v>8.55193460231228</v>
      </c>
      <c r="E12" s="2" t="n">
        <v>10.8292036439821</v>
      </c>
      <c r="F12" s="2" t="n">
        <v>6.73377341295935</v>
      </c>
      <c r="I12" s="2" t="n">
        <v>2.16461463068994</v>
      </c>
      <c r="J12" s="2" t="n">
        <v>0.0466629030634203</v>
      </c>
      <c r="K12" s="2" t="n">
        <v>2.75273325656489</v>
      </c>
      <c r="L12" s="2" t="n">
        <v>2.63510354163987</v>
      </c>
      <c r="M12" s="2" t="n">
        <v>0.657494036386958</v>
      </c>
    </row>
    <row r="13" customFormat="false" ht="12.75" hidden="false" customHeight="false" outlineLevel="0" collapsed="false">
      <c r="A13" s="3" t="n">
        <v>11</v>
      </c>
      <c r="B13" s="2" t="n">
        <v>8.31574742342794</v>
      </c>
      <c r="C13" s="2" t="n">
        <v>1.10387260374412</v>
      </c>
      <c r="D13" s="2" t="n">
        <v>5.12630870321191</v>
      </c>
      <c r="E13" s="2" t="n">
        <v>6.72219610585318</v>
      </c>
      <c r="F13" s="2" t="n">
        <v>7.87502427875359</v>
      </c>
      <c r="I13" s="2" t="n">
        <v>0.752755987114731</v>
      </c>
      <c r="J13" s="2" t="n">
        <v>0.111541582254581</v>
      </c>
      <c r="K13" s="2" t="n">
        <v>0.283491600129947</v>
      </c>
      <c r="L13" s="2" t="n">
        <v>1.5200651741092</v>
      </c>
      <c r="M13" s="2" t="n">
        <v>1.55884491454534</v>
      </c>
    </row>
    <row r="14" customFormat="false" ht="12.75" hidden="false" customHeight="false" outlineLevel="0" collapsed="false">
      <c r="A14" s="3" t="n">
        <v>12</v>
      </c>
      <c r="B14" s="2" t="n">
        <v>7.67921947840346</v>
      </c>
      <c r="C14" s="2" t="n">
        <v>1.3085476406457</v>
      </c>
      <c r="D14" s="2" t="n">
        <v>3.98627980798972</v>
      </c>
      <c r="E14" s="2" t="n">
        <v>1.33333333333333</v>
      </c>
      <c r="F14" s="2" t="n">
        <v>10.7377856435717</v>
      </c>
      <c r="I14" s="2" t="n">
        <v>0.861231171200948</v>
      </c>
      <c r="J14" s="2" t="n">
        <v>0.0392227911985788</v>
      </c>
      <c r="K14" s="2" t="n">
        <v>0.391392341718799</v>
      </c>
      <c r="L14" s="2" t="n">
        <v>0.333333333333333</v>
      </c>
      <c r="M14" s="2" t="n">
        <v>1.15129606503306</v>
      </c>
    </row>
    <row r="15" customFormat="false" ht="12.75" hidden="false" customHeight="false" outlineLevel="0" collapsed="false">
      <c r="A15" s="3" t="n">
        <v>13</v>
      </c>
      <c r="B15" s="2" t="n">
        <v>6.41257222308344</v>
      </c>
      <c r="C15" s="2" t="n">
        <v>0.363908799985887</v>
      </c>
      <c r="D15" s="2" t="n">
        <v>14.6812017092104</v>
      </c>
      <c r="E15" s="2" t="n">
        <v>7.01905224977324</v>
      </c>
      <c r="F15" s="2" t="n">
        <v>1.7258191337392</v>
      </c>
      <c r="I15" s="2" t="n">
        <v>0.918731221368816</v>
      </c>
      <c r="J15" s="2" t="n">
        <v>0.0549245673385027</v>
      </c>
      <c r="K15" s="2" t="n">
        <v>1.72468548195784</v>
      </c>
      <c r="L15" s="2" t="n">
        <v>1.28044808508262</v>
      </c>
      <c r="M15" s="2" t="n">
        <v>0.368784123937985</v>
      </c>
    </row>
    <row r="16" customFormat="false" ht="12.75" hidden="false" customHeight="false" outlineLevel="0" collapsed="false">
      <c r="A16" s="3" t="n">
        <v>14</v>
      </c>
      <c r="B16" s="2" t="n">
        <v>12.1349708078811</v>
      </c>
      <c r="C16" s="2" t="n">
        <v>1.45231967499777</v>
      </c>
      <c r="D16" s="2" t="n">
        <v>5.31738437344324</v>
      </c>
      <c r="E16" s="2" t="n">
        <v>8.79969213854357</v>
      </c>
      <c r="F16" s="2" t="n">
        <v>9.39363951191063</v>
      </c>
      <c r="I16" s="2" t="n">
        <v>1.7547276719156</v>
      </c>
      <c r="J16" s="2" t="n">
        <v>0.0846067897751518</v>
      </c>
      <c r="K16" s="2" t="n">
        <v>0.278448533972436</v>
      </c>
      <c r="L16" s="2" t="n">
        <v>1.25782330448369</v>
      </c>
      <c r="M16" s="2" t="n">
        <v>1.40334511200903</v>
      </c>
    </row>
    <row r="17" customFormat="false" ht="12.75" hidden="false" customHeight="false" outlineLevel="0" collapsed="false">
      <c r="A17" s="3" t="n">
        <v>15</v>
      </c>
      <c r="B17" s="2" t="n">
        <v>9.47135613320655</v>
      </c>
      <c r="C17" s="2" t="n">
        <v>1.16876744659827</v>
      </c>
      <c r="D17" s="2" t="n">
        <v>4.78920531858574</v>
      </c>
      <c r="E17" s="2" t="n">
        <v>2.19725600340322</v>
      </c>
      <c r="F17" s="2" t="n">
        <v>5.60964450543058</v>
      </c>
      <c r="I17" s="2" t="n">
        <v>1.35470154604649</v>
      </c>
      <c r="J17" s="2" t="n">
        <v>0.088227677728853</v>
      </c>
      <c r="K17" s="2" t="n">
        <v>0.223828997233767</v>
      </c>
      <c r="L17" s="2" t="n">
        <v>0.288975616812986</v>
      </c>
      <c r="M17" s="2" t="n">
        <v>0.442932824975062</v>
      </c>
    </row>
    <row r="19" customFormat="false" ht="12.75" hidden="false" customHeight="false" outlineLevel="0" collapsed="false">
      <c r="B19" s="4" t="n">
        <v>1</v>
      </c>
    </row>
    <row r="20" customFormat="false" ht="12.75" hidden="false" customHeight="false" outlineLevel="0" collapsed="false">
      <c r="A20" s="3" t="n">
        <v>0</v>
      </c>
      <c r="B20" s="2" t="n">
        <v>1</v>
      </c>
      <c r="C20" s="2" t="n">
        <v>0</v>
      </c>
    </row>
    <row r="21" customFormat="false" ht="12.75" hidden="false" customHeight="false" outlineLevel="0" collapsed="false">
      <c r="A21" s="3" t="n">
        <v>2.5</v>
      </c>
      <c r="B21" s="2" t="n">
        <v>6.13823589058585</v>
      </c>
      <c r="C21" s="2" t="n">
        <v>0.468370836121412</v>
      </c>
    </row>
    <row r="22" customFormat="false" ht="12.75" hidden="false" customHeight="false" outlineLevel="0" collapsed="false">
      <c r="A22" s="3" t="n">
        <v>4</v>
      </c>
      <c r="B22" s="2" t="n">
        <v>11.4970517923715</v>
      </c>
      <c r="C22" s="2" t="n">
        <v>2.0016877922697</v>
      </c>
    </row>
    <row r="23" customFormat="false" ht="12.75" hidden="false" customHeight="false" outlineLevel="0" collapsed="false">
      <c r="A23" s="3" t="n">
        <v>5</v>
      </c>
      <c r="B23" s="2" t="n">
        <v>6.24048168060702</v>
      </c>
      <c r="C23" s="2" t="n">
        <v>0.840668466364129</v>
      </c>
    </row>
    <row r="24" customFormat="false" ht="12.75" hidden="false" customHeight="false" outlineLevel="0" collapsed="false">
      <c r="A24" s="3" t="n">
        <v>6</v>
      </c>
      <c r="B24" s="2" t="n">
        <v>10.5221276782191</v>
      </c>
      <c r="C24" s="2" t="n">
        <v>1.82552933628101</v>
      </c>
    </row>
    <row r="25" customFormat="false" ht="12.75" hidden="false" customHeight="false" outlineLevel="0" collapsed="false">
      <c r="A25" s="3" t="n">
        <v>7</v>
      </c>
      <c r="B25" s="2" t="n">
        <v>14.0936752382773</v>
      </c>
      <c r="C25" s="2" t="n">
        <v>1.51396715899724</v>
      </c>
    </row>
    <row r="26" customFormat="false" ht="12.75" hidden="false" customHeight="false" outlineLevel="0" collapsed="false">
      <c r="A26" s="3" t="n">
        <v>8</v>
      </c>
      <c r="B26" s="2" t="n">
        <v>8.24970873768285</v>
      </c>
      <c r="C26" s="2" t="n">
        <v>0.895868960791668</v>
      </c>
    </row>
    <row r="27" customFormat="false" ht="12.75" hidden="false" customHeight="false" outlineLevel="0" collapsed="false">
      <c r="A27" s="3" t="n">
        <v>9</v>
      </c>
      <c r="B27" s="2" t="n">
        <v>11.2541221543239</v>
      </c>
      <c r="C27" s="2" t="n">
        <v>1.28525650171909</v>
      </c>
    </row>
    <row r="28" customFormat="false" ht="12.75" hidden="false" customHeight="false" outlineLevel="0" collapsed="false">
      <c r="A28" s="3" t="n">
        <v>10</v>
      </c>
      <c r="B28" s="2" t="n">
        <v>10.2245314569484</v>
      </c>
      <c r="C28" s="2" t="n">
        <v>2.16461463068994</v>
      </c>
    </row>
    <row r="29" customFormat="false" ht="12.75" hidden="false" customHeight="false" outlineLevel="0" collapsed="false">
      <c r="A29" s="3" t="n">
        <v>11</v>
      </c>
      <c r="B29" s="2" t="n">
        <v>8.31574742342794</v>
      </c>
      <c r="C29" s="2" t="n">
        <v>0.752755987114731</v>
      </c>
    </row>
    <row r="30" customFormat="false" ht="12.75" hidden="false" customHeight="false" outlineLevel="0" collapsed="false">
      <c r="A30" s="3" t="n">
        <v>12</v>
      </c>
      <c r="B30" s="2" t="n">
        <v>7.67921947840346</v>
      </c>
      <c r="C30" s="2" t="n">
        <v>0.861231171200948</v>
      </c>
    </row>
    <row r="31" customFormat="false" ht="12.75" hidden="false" customHeight="false" outlineLevel="0" collapsed="false">
      <c r="A31" s="3" t="n">
        <v>13</v>
      </c>
      <c r="B31" s="2" t="n">
        <v>6.41257222308344</v>
      </c>
      <c r="C31" s="2" t="n">
        <v>0.918731221368816</v>
      </c>
    </row>
    <row r="32" customFormat="false" ht="12.75" hidden="false" customHeight="false" outlineLevel="0" collapsed="false">
      <c r="A32" s="3" t="n">
        <v>14</v>
      </c>
      <c r="B32" s="2" t="n">
        <v>12.1349708078811</v>
      </c>
      <c r="C32" s="2" t="n">
        <v>1.7547276719156</v>
      </c>
    </row>
    <row r="33" customFormat="false" ht="12.75" hidden="false" customHeight="false" outlineLevel="0" collapsed="false">
      <c r="A33" s="3" t="n">
        <v>15</v>
      </c>
      <c r="B33" s="2" t="n">
        <v>9.47135613320655</v>
      </c>
      <c r="C33" s="2" t="n">
        <v>1.35470154604649</v>
      </c>
    </row>
    <row r="36" customFormat="false" ht="12.75" hidden="false" customHeight="false" outlineLevel="0" collapsed="false">
      <c r="B36" s="4" t="n">
        <v>2</v>
      </c>
    </row>
    <row r="37" customFormat="false" ht="12.75" hidden="false" customHeight="false" outlineLevel="0" collapsed="false">
      <c r="A37" s="3" t="n">
        <v>0</v>
      </c>
      <c r="B37" s="2" t="n">
        <v>1</v>
      </c>
      <c r="C37" s="2" t="n">
        <v>0</v>
      </c>
    </row>
    <row r="38" customFormat="false" ht="12.75" hidden="false" customHeight="false" outlineLevel="0" collapsed="false">
      <c r="A38" s="3" t="n">
        <v>2.5</v>
      </c>
      <c r="B38" s="2" t="n">
        <v>1.00901367572501</v>
      </c>
      <c r="C38" s="2" t="n">
        <v>0.0937612722977104</v>
      </c>
    </row>
    <row r="39" customFormat="false" ht="12.75" hidden="false" customHeight="false" outlineLevel="0" collapsed="false">
      <c r="A39" s="3" t="n">
        <v>4</v>
      </c>
      <c r="B39" s="2" t="n">
        <v>1.07223671639816</v>
      </c>
      <c r="C39" s="2" t="n">
        <v>0.0745688445914319</v>
      </c>
    </row>
    <row r="40" customFormat="false" ht="12.75" hidden="false" customHeight="false" outlineLevel="0" collapsed="false">
      <c r="A40" s="3" t="n">
        <v>5</v>
      </c>
      <c r="B40" s="2" t="n">
        <v>0.6127471550041</v>
      </c>
      <c r="C40" s="2" t="n">
        <v>0.0290947685208079</v>
      </c>
    </row>
    <row r="41" customFormat="false" ht="12.75" hidden="false" customHeight="false" outlineLevel="0" collapsed="false">
      <c r="A41" s="3" t="n">
        <v>6</v>
      </c>
      <c r="B41" s="2" t="n">
        <v>0.709606850539615</v>
      </c>
      <c r="C41" s="2" t="n">
        <v>0.0631329013563558</v>
      </c>
    </row>
    <row r="42" customFormat="false" ht="12.75" hidden="false" customHeight="false" outlineLevel="0" collapsed="false">
      <c r="A42" s="3" t="n">
        <v>7</v>
      </c>
      <c r="B42" s="2" t="n">
        <v>1.15574239223268</v>
      </c>
      <c r="C42" s="2" t="n">
        <v>0.09053639251066</v>
      </c>
    </row>
    <row r="43" customFormat="false" ht="12.75" hidden="false" customHeight="false" outlineLevel="0" collapsed="false">
      <c r="A43" s="3" t="n">
        <v>8</v>
      </c>
      <c r="B43" s="2" t="n">
        <v>1.47459865851094</v>
      </c>
      <c r="C43" s="2" t="n">
        <v>0.154344937574364</v>
      </c>
    </row>
    <row r="44" customFormat="false" ht="12.75" hidden="false" customHeight="false" outlineLevel="0" collapsed="false">
      <c r="A44" s="3" t="n">
        <v>9</v>
      </c>
      <c r="B44" s="2" t="n">
        <v>1.34685048457477</v>
      </c>
      <c r="C44" s="2" t="n">
        <v>0.163945096032674</v>
      </c>
    </row>
    <row r="45" customFormat="false" ht="12.75" hidden="false" customHeight="false" outlineLevel="0" collapsed="false">
      <c r="A45" s="3" t="n">
        <v>10</v>
      </c>
      <c r="B45" s="2" t="n">
        <v>1.12176664312482</v>
      </c>
      <c r="C45" s="2" t="n">
        <v>0.0466629030634203</v>
      </c>
    </row>
    <row r="46" customFormat="false" ht="12.75" hidden="false" customHeight="false" outlineLevel="0" collapsed="false">
      <c r="A46" s="3" t="n">
        <v>11</v>
      </c>
      <c r="B46" s="2" t="n">
        <v>1.10387260374412</v>
      </c>
      <c r="C46" s="2" t="n">
        <v>0.111541582254581</v>
      </c>
    </row>
    <row r="47" customFormat="false" ht="12.75" hidden="false" customHeight="false" outlineLevel="0" collapsed="false">
      <c r="A47" s="3" t="n">
        <v>12</v>
      </c>
      <c r="B47" s="2" t="n">
        <v>1.3085476406457</v>
      </c>
      <c r="C47" s="2" t="n">
        <v>0.0392227911985788</v>
      </c>
    </row>
    <row r="48" customFormat="false" ht="12.75" hidden="false" customHeight="false" outlineLevel="0" collapsed="false">
      <c r="A48" s="3" t="n">
        <v>13</v>
      </c>
      <c r="B48" s="2" t="n">
        <v>0.363908799985887</v>
      </c>
      <c r="C48" s="2" t="n">
        <v>0.0549245673385027</v>
      </c>
    </row>
    <row r="49" customFormat="false" ht="12.75" hidden="false" customHeight="false" outlineLevel="0" collapsed="false">
      <c r="A49" s="3" t="n">
        <v>14</v>
      </c>
      <c r="B49" s="2" t="n">
        <v>1.45231967499777</v>
      </c>
      <c r="C49" s="2" t="n">
        <v>0.0846067897751518</v>
      </c>
    </row>
    <row r="50" customFormat="false" ht="12.75" hidden="false" customHeight="false" outlineLevel="0" collapsed="false">
      <c r="A50" s="3" t="n">
        <v>15</v>
      </c>
      <c r="B50" s="2" t="n">
        <v>1.16876744659827</v>
      </c>
      <c r="C50" s="2" t="n">
        <v>0.088227677728853</v>
      </c>
    </row>
    <row r="51" customFormat="false" ht="12.75" hidden="false" customHeight="false" outlineLevel="0" collapsed="false">
      <c r="B51" s="4" t="n">
        <v>3</v>
      </c>
    </row>
    <row r="52" customFormat="false" ht="12.75" hidden="false" customHeight="false" outlineLevel="0" collapsed="false">
      <c r="A52" s="3" t="n">
        <v>0</v>
      </c>
      <c r="B52" s="2" t="n">
        <v>1</v>
      </c>
      <c r="C52" s="2" t="n">
        <v>0</v>
      </c>
    </row>
    <row r="53" customFormat="false" ht="12.75" hidden="false" customHeight="false" outlineLevel="0" collapsed="false">
      <c r="A53" s="3" t="n">
        <v>2.5</v>
      </c>
      <c r="B53" s="2" t="n">
        <v>3.83834660100264</v>
      </c>
      <c r="C53" s="2" t="n">
        <v>0.371742632854878</v>
      </c>
    </row>
    <row r="54" customFormat="false" ht="12.75" hidden="false" customHeight="false" outlineLevel="0" collapsed="false">
      <c r="A54" s="3" t="n">
        <v>4</v>
      </c>
      <c r="B54" s="2" t="n">
        <v>3.83025799865029</v>
      </c>
      <c r="C54" s="2" t="n">
        <v>0.768903329092978</v>
      </c>
    </row>
    <row r="55" customFormat="false" ht="12.75" hidden="false" customHeight="false" outlineLevel="0" collapsed="false">
      <c r="A55" s="3" t="n">
        <v>5</v>
      </c>
      <c r="B55" s="2" t="n">
        <v>2.33290599818857</v>
      </c>
      <c r="C55" s="2" t="n">
        <v>0.0906714556718673</v>
      </c>
    </row>
    <row r="56" customFormat="false" ht="12.75" hidden="false" customHeight="false" outlineLevel="0" collapsed="false">
      <c r="A56" s="3" t="n">
        <v>6</v>
      </c>
      <c r="B56" s="2" t="n">
        <v>3.01832477626044</v>
      </c>
      <c r="C56" s="2" t="n">
        <v>0.285728831646174</v>
      </c>
    </row>
    <row r="57" customFormat="false" ht="12.75" hidden="false" customHeight="false" outlineLevel="0" collapsed="false">
      <c r="A57" s="3" t="n">
        <v>7</v>
      </c>
      <c r="B57" s="2" t="n">
        <v>14.6812017092104</v>
      </c>
      <c r="C57" s="2" t="n">
        <v>1.72468548195784</v>
      </c>
    </row>
    <row r="58" customFormat="false" ht="12.75" hidden="false" customHeight="false" outlineLevel="0" collapsed="false">
      <c r="A58" s="3" t="n">
        <v>8</v>
      </c>
      <c r="B58" s="2" t="n">
        <v>4.91922448648676</v>
      </c>
      <c r="C58" s="2" t="n">
        <v>0.296717899830554</v>
      </c>
    </row>
    <row r="59" customFormat="false" ht="12.75" hidden="false" customHeight="false" outlineLevel="0" collapsed="false">
      <c r="A59" s="3" t="n">
        <v>9</v>
      </c>
      <c r="B59" s="2" t="n">
        <v>5.4523888756023</v>
      </c>
      <c r="C59" s="2" t="n">
        <v>0.273339541628033</v>
      </c>
    </row>
    <row r="60" customFormat="false" ht="12.75" hidden="false" customHeight="false" outlineLevel="0" collapsed="false">
      <c r="A60" s="3" t="n">
        <v>10</v>
      </c>
      <c r="B60" s="2" t="n">
        <v>8.55193460231228</v>
      </c>
      <c r="C60" s="2" t="n">
        <v>2.75273325656489</v>
      </c>
    </row>
    <row r="61" customFormat="false" ht="12.75" hidden="false" customHeight="false" outlineLevel="0" collapsed="false">
      <c r="A61" s="3" t="n">
        <v>11</v>
      </c>
      <c r="B61" s="2" t="n">
        <v>5.12630870321191</v>
      </c>
      <c r="C61" s="2" t="n">
        <v>0.283491600129947</v>
      </c>
    </row>
    <row r="62" customFormat="false" ht="12.75" hidden="false" customHeight="false" outlineLevel="0" collapsed="false">
      <c r="A62" s="3" t="n">
        <v>12</v>
      </c>
      <c r="B62" s="2" t="n">
        <v>3.98627980798972</v>
      </c>
      <c r="C62" s="2" t="n">
        <v>0.391392341718799</v>
      </c>
    </row>
    <row r="63" customFormat="false" ht="12.75" hidden="false" customHeight="false" outlineLevel="0" collapsed="false">
      <c r="A63" s="3" t="n">
        <v>13</v>
      </c>
      <c r="B63" s="2" t="n">
        <v>14.6812017092104</v>
      </c>
      <c r="C63" s="2" t="n">
        <v>1.72468548195784</v>
      </c>
    </row>
    <row r="64" customFormat="false" ht="12.75" hidden="false" customHeight="false" outlineLevel="0" collapsed="false">
      <c r="A64" s="3" t="n">
        <v>14</v>
      </c>
      <c r="B64" s="2" t="n">
        <v>5.31738437344324</v>
      </c>
      <c r="C64" s="2" t="n">
        <v>0.278448533972436</v>
      </c>
    </row>
    <row r="65" customFormat="false" ht="12.75" hidden="false" customHeight="false" outlineLevel="0" collapsed="false">
      <c r="A65" s="3" t="n">
        <v>15</v>
      </c>
      <c r="B65" s="2" t="n">
        <v>4.78920531858574</v>
      </c>
      <c r="C65" s="2" t="n">
        <v>0.223828997233767</v>
      </c>
    </row>
    <row r="67" customFormat="false" ht="12.75" hidden="false" customHeight="false" outlineLevel="0" collapsed="false">
      <c r="B67" s="4" t="n">
        <v>4</v>
      </c>
    </row>
    <row r="68" customFormat="false" ht="12.75" hidden="false" customHeight="false" outlineLevel="0" collapsed="false">
      <c r="A68" s="3" t="n">
        <v>0</v>
      </c>
      <c r="B68" s="2" t="n">
        <v>1</v>
      </c>
      <c r="C68" s="2" t="n">
        <v>0</v>
      </c>
    </row>
    <row r="69" customFormat="false" ht="12.75" hidden="false" customHeight="false" outlineLevel="0" collapsed="false">
      <c r="A69" s="3" t="n">
        <v>2.5</v>
      </c>
      <c r="B69" s="2" t="n">
        <v>3.96638949400418</v>
      </c>
      <c r="C69" s="2" t="n">
        <v>0.603916522188827</v>
      </c>
    </row>
    <row r="70" customFormat="false" ht="12.75" hidden="false" customHeight="false" outlineLevel="0" collapsed="false">
      <c r="A70" s="3" t="n">
        <v>4</v>
      </c>
      <c r="B70" s="2" t="n">
        <v>5.07975754757048</v>
      </c>
      <c r="C70" s="2" t="n">
        <v>1.5731399677817</v>
      </c>
    </row>
    <row r="71" customFormat="false" ht="12.75" hidden="false" customHeight="false" outlineLevel="0" collapsed="false">
      <c r="A71" s="3" t="n">
        <v>5</v>
      </c>
      <c r="B71" s="2" t="n">
        <v>3.84112104943038</v>
      </c>
      <c r="C71" s="2" t="n">
        <v>0.512639494291506</v>
      </c>
    </row>
    <row r="72" customFormat="false" ht="12.75" hidden="false" customHeight="false" outlineLevel="0" collapsed="false">
      <c r="A72" s="3" t="n">
        <v>6</v>
      </c>
      <c r="B72" s="2" t="n">
        <v>5.54527906455192</v>
      </c>
      <c r="C72" s="2" t="n">
        <v>0.856397722343863</v>
      </c>
    </row>
    <row r="73" customFormat="false" ht="12.75" hidden="false" customHeight="false" outlineLevel="0" collapsed="false">
      <c r="A73" s="3" t="n">
        <v>7</v>
      </c>
      <c r="B73" s="2" t="n">
        <v>12.9024003300102</v>
      </c>
      <c r="C73" s="2" t="n">
        <v>1.55029852821883</v>
      </c>
    </row>
    <row r="74" customFormat="false" ht="12.75" hidden="false" customHeight="false" outlineLevel="0" collapsed="false">
      <c r="A74" s="3" t="n">
        <v>8</v>
      </c>
      <c r="B74" s="2" t="n">
        <v>3.60013268240792</v>
      </c>
      <c r="C74" s="2" t="n">
        <v>0.110627485136742</v>
      </c>
    </row>
    <row r="75" customFormat="false" ht="12.75" hidden="false" customHeight="false" outlineLevel="0" collapsed="false">
      <c r="A75" s="3" t="n">
        <v>9</v>
      </c>
      <c r="B75" s="2" t="n">
        <v>6.50315844509918</v>
      </c>
      <c r="C75" s="2" t="n">
        <v>1.25244454239264</v>
      </c>
    </row>
    <row r="76" customFormat="false" ht="12.75" hidden="false" customHeight="false" outlineLevel="0" collapsed="false">
      <c r="A76" s="3" t="n">
        <v>10</v>
      </c>
      <c r="B76" s="2" t="n">
        <v>10.8292036439821</v>
      </c>
      <c r="C76" s="2" t="n">
        <v>2.63510354163987</v>
      </c>
    </row>
    <row r="77" customFormat="false" ht="12.75" hidden="false" customHeight="false" outlineLevel="0" collapsed="false">
      <c r="A77" s="3" t="n">
        <v>11</v>
      </c>
      <c r="B77" s="2" t="n">
        <v>6.72219610585318</v>
      </c>
      <c r="C77" s="2" t="n">
        <v>1.5200651741092</v>
      </c>
    </row>
    <row r="78" customFormat="false" ht="12.75" hidden="false" customHeight="false" outlineLevel="0" collapsed="false">
      <c r="A78" s="3" t="n">
        <v>12</v>
      </c>
      <c r="B78" s="2" t="n">
        <v>1.33333333333333</v>
      </c>
      <c r="C78" s="2" t="n">
        <v>0.333333333333333</v>
      </c>
    </row>
    <row r="79" customFormat="false" ht="12.75" hidden="false" customHeight="false" outlineLevel="0" collapsed="false">
      <c r="A79" s="3" t="n">
        <v>13</v>
      </c>
      <c r="B79" s="2" t="n">
        <v>7.01905224977324</v>
      </c>
      <c r="C79" s="2" t="n">
        <v>1.28044808508262</v>
      </c>
    </row>
    <row r="80" customFormat="false" ht="12.75" hidden="false" customHeight="false" outlineLevel="0" collapsed="false">
      <c r="A80" s="3" t="n">
        <v>14</v>
      </c>
      <c r="B80" s="2" t="n">
        <v>8.79969213854357</v>
      </c>
      <c r="C80" s="2" t="n">
        <v>1.25782330448369</v>
      </c>
    </row>
    <row r="81" customFormat="false" ht="12.75" hidden="false" customHeight="false" outlineLevel="0" collapsed="false">
      <c r="A81" s="3" t="n">
        <v>15</v>
      </c>
      <c r="B81" s="2" t="n">
        <v>2.19725600340322</v>
      </c>
      <c r="C81" s="2" t="n">
        <v>0.288975616812986</v>
      </c>
    </row>
    <row r="83" customFormat="false" ht="12.75" hidden="false" customHeight="false" outlineLevel="0" collapsed="false">
      <c r="B83" s="4" t="n">
        <v>5</v>
      </c>
    </row>
    <row r="84" customFormat="false" ht="12.75" hidden="false" customHeight="false" outlineLevel="0" collapsed="false">
      <c r="A84" s="3" t="n">
        <v>0</v>
      </c>
      <c r="B84" s="2" t="n">
        <v>1</v>
      </c>
      <c r="C84" s="2" t="n">
        <v>0</v>
      </c>
    </row>
    <row r="85" customFormat="false" ht="12.75" hidden="false" customHeight="false" outlineLevel="0" collapsed="false">
      <c r="A85" s="3" t="n">
        <v>2.5</v>
      </c>
      <c r="B85" s="2" t="n">
        <v>13.5472636165313</v>
      </c>
      <c r="C85" s="2" t="n">
        <v>3.00155846843835</v>
      </c>
    </row>
    <row r="86" customFormat="false" ht="12.75" hidden="false" customHeight="false" outlineLevel="0" collapsed="false">
      <c r="A86" s="3" t="n">
        <v>4</v>
      </c>
      <c r="B86" s="2" t="n">
        <v>6.23024034996644</v>
      </c>
      <c r="C86" s="2" t="n">
        <v>0.461004902047558</v>
      </c>
    </row>
    <row r="87" customFormat="false" ht="12.75" hidden="false" customHeight="false" outlineLevel="0" collapsed="false">
      <c r="A87" s="3" t="n">
        <v>5</v>
      </c>
      <c r="B87" s="2" t="n">
        <v>4.92728199471099</v>
      </c>
      <c r="C87" s="2" t="n">
        <v>0.3347972349551</v>
      </c>
    </row>
    <row r="88" customFormat="false" ht="12.75" hidden="false" customHeight="false" outlineLevel="0" collapsed="false">
      <c r="A88" s="3" t="n">
        <v>6</v>
      </c>
      <c r="B88" s="2" t="n">
        <v>3.80205293782349</v>
      </c>
      <c r="C88" s="2" t="n">
        <v>1.18129151948535</v>
      </c>
    </row>
    <row r="89" customFormat="false" ht="12.75" hidden="false" customHeight="false" outlineLevel="0" collapsed="false">
      <c r="A89" s="3" t="n">
        <v>7</v>
      </c>
      <c r="B89" s="2" t="n">
        <v>12.7019066043016</v>
      </c>
      <c r="C89" s="2" t="n">
        <v>3.03924244973101</v>
      </c>
    </row>
    <row r="90" customFormat="false" ht="12.75" hidden="false" customHeight="false" outlineLevel="0" collapsed="false">
      <c r="A90" s="3" t="n">
        <v>8</v>
      </c>
      <c r="B90" s="2" t="n">
        <v>6.3786518402158</v>
      </c>
      <c r="C90" s="2" t="n">
        <v>0.573958820737595</v>
      </c>
    </row>
    <row r="91" customFormat="false" ht="12.75" hidden="false" customHeight="false" outlineLevel="0" collapsed="false">
      <c r="A91" s="3" t="n">
        <v>9</v>
      </c>
      <c r="B91" s="2" t="n">
        <v>17.0543711196061</v>
      </c>
      <c r="C91" s="2" t="n">
        <v>3.68830063833943</v>
      </c>
    </row>
    <row r="92" customFormat="false" ht="12.75" hidden="false" customHeight="false" outlineLevel="0" collapsed="false">
      <c r="A92" s="3" t="n">
        <v>10</v>
      </c>
      <c r="B92" s="2" t="n">
        <v>6.73377341295935</v>
      </c>
      <c r="C92" s="2" t="n">
        <v>0.657494036386958</v>
      </c>
    </row>
    <row r="93" customFormat="false" ht="12.75" hidden="false" customHeight="false" outlineLevel="0" collapsed="false">
      <c r="A93" s="3" t="n">
        <v>11</v>
      </c>
      <c r="B93" s="2" t="n">
        <v>7.87502427875359</v>
      </c>
      <c r="C93" s="2" t="n">
        <v>1.55884491454534</v>
      </c>
    </row>
    <row r="94" customFormat="false" ht="12.75" hidden="false" customHeight="false" outlineLevel="0" collapsed="false">
      <c r="A94" s="3" t="n">
        <v>12</v>
      </c>
      <c r="B94" s="2" t="n">
        <v>10.7377856435717</v>
      </c>
      <c r="C94" s="2" t="n">
        <v>1.15129606503306</v>
      </c>
    </row>
    <row r="95" customFormat="false" ht="12.75" hidden="false" customHeight="false" outlineLevel="0" collapsed="false">
      <c r="A95" s="3" t="n">
        <v>13</v>
      </c>
      <c r="B95" s="2" t="n">
        <v>1.7258191337392</v>
      </c>
      <c r="C95" s="2" t="n">
        <v>0.368784123937985</v>
      </c>
    </row>
    <row r="96" customFormat="false" ht="12.75" hidden="false" customHeight="false" outlineLevel="0" collapsed="false">
      <c r="A96" s="3" t="n">
        <v>14</v>
      </c>
      <c r="B96" s="2" t="n">
        <v>9.39363951191063</v>
      </c>
      <c r="C96" s="2" t="n">
        <v>1.40334511200903</v>
      </c>
    </row>
    <row r="97" customFormat="false" ht="12.75" hidden="false" customHeight="false" outlineLevel="0" collapsed="false">
      <c r="A97" s="3" t="n">
        <v>15</v>
      </c>
      <c r="B97" s="2" t="n">
        <v>5.60964450543058</v>
      </c>
      <c r="C97" s="2" t="n">
        <v>0.44293282497506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20T14:53:33Z</dcterms:created>
  <dc:creator>ralexand</dc:creator>
  <dc:description/>
  <dc:language>en-US</dc:language>
  <cp:lastModifiedBy>Alexander, Ross</cp:lastModifiedBy>
  <dcterms:modified xsi:type="dcterms:W3CDTF">2017-02-08T17:06:21Z</dcterms:modified>
  <cp:revision>0</cp:revision>
  <dc:subject/>
  <dc:title/>
</cp:coreProperties>
</file>